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 filterPrivacy="1" defaultThemeVersion="124226"/>
  <xr:revisionPtr revIDLastSave="0" documentId="13_ncr:1_{F8A0CEA4-C5EE-2D48-9ADB-62C11C9CA02C}" xr6:coauthVersionLast="45" xr6:coauthVersionMax="45" xr10:uidLastSave="{00000000-0000-0000-0000-000000000000}"/>
  <bookViews>
    <workbookView xWindow="0" yWindow="460" windowWidth="28800" windowHeight="16240" xr2:uid="{00000000-000D-0000-FFFF-FFFF00000000}"/>
  </bookViews>
  <sheets>
    <sheet name="一审修改通路" sheetId="2" r:id="rId1"/>
  </sheets>
  <externalReferences>
    <externalReference r:id="rId2"/>
  </externalReferences>
  <definedNames>
    <definedName name="_xlnm._FilterDatabase" localSheetId="0" hidden="1">一审修改通路!$B$1:$B$338</definedName>
  </definedNames>
  <calcPr calcId="191029"/>
</workbook>
</file>

<file path=xl/calcChain.xml><?xml version="1.0" encoding="utf-8"?>
<calcChain xmlns="http://schemas.openxmlformats.org/spreadsheetml/2006/main">
  <c r="B26" i="2" l="1"/>
  <c r="B103" i="2"/>
  <c r="B114" i="2"/>
  <c r="B115" i="2"/>
  <c r="B116" i="2"/>
  <c r="B121" i="2"/>
  <c r="B126" i="2"/>
  <c r="B127" i="2"/>
  <c r="B159" i="2"/>
  <c r="B183" i="2"/>
  <c r="B211" i="2"/>
  <c r="B241" i="2"/>
  <c r="B265" i="2"/>
  <c r="B280" i="2"/>
  <c r="B295" i="2"/>
  <c r="B316" i="2"/>
  <c r="B320" i="2"/>
  <c r="B97" i="2"/>
  <c r="B88" i="2"/>
  <c r="B84" i="2"/>
  <c r="B77" i="2"/>
  <c r="B50" i="2"/>
  <c r="B44" i="2"/>
  <c r="B30" i="2"/>
  <c r="B25" i="2"/>
  <c r="B17" i="2"/>
  <c r="B12" i="2"/>
  <c r="B3" i="2"/>
</calcChain>
</file>

<file path=xl/sharedStrings.xml><?xml version="1.0" encoding="utf-8"?>
<sst xmlns="http://schemas.openxmlformats.org/spreadsheetml/2006/main" count="705" uniqueCount="424">
  <si>
    <t>optic nerve development</t>
  </si>
  <si>
    <t>GO:0021554</t>
  </si>
  <si>
    <t>interstitial matrix</t>
  </si>
  <si>
    <t>GO:0005614</t>
  </si>
  <si>
    <t>neurogenesis</t>
  </si>
  <si>
    <t>GO:0022008</t>
  </si>
  <si>
    <t>locomotory behavior</t>
  </si>
  <si>
    <t>GO:0007626</t>
  </si>
  <si>
    <t>sensory perception of smell</t>
  </si>
  <si>
    <t>GO:0007608</t>
  </si>
  <si>
    <t>nervous system development</t>
  </si>
  <si>
    <t>GO:0007399</t>
  </si>
  <si>
    <t>sensory perception of sound</t>
  </si>
  <si>
    <t>GO:0007605</t>
  </si>
  <si>
    <t>heparin binding</t>
  </si>
  <si>
    <t>GO:0008201</t>
  </si>
  <si>
    <t>nucleoplasm</t>
  </si>
  <si>
    <t>GO:0005654</t>
  </si>
  <si>
    <t>lactate transmembrane transport</t>
  </si>
  <si>
    <t>GO:0035873</t>
  </si>
  <si>
    <t>lactate transmembrane transporter activity</t>
  </si>
  <si>
    <t>GO:0015129</t>
  </si>
  <si>
    <t>integral component of membrane</t>
  </si>
  <si>
    <t>GO:0016021</t>
  </si>
  <si>
    <t>sodium ion transport</t>
  </si>
  <si>
    <t>GO:0006814</t>
  </si>
  <si>
    <t>symporter activity</t>
  </si>
  <si>
    <t>GO:0015293</t>
  </si>
  <si>
    <t>transmembrane transport</t>
  </si>
  <si>
    <t>GO:0055085</t>
  </si>
  <si>
    <t>chloride transmembrane transport</t>
  </si>
  <si>
    <t>GO:1902476</t>
  </si>
  <si>
    <t>phospholipid scramblase activity</t>
  </si>
  <si>
    <t>GO:0017128</t>
  </si>
  <si>
    <t>intracellular calcium activated chloride channel activity</t>
  </si>
  <si>
    <t>GO:0005229</t>
  </si>
  <si>
    <t>chloride channel activity</t>
  </si>
  <si>
    <t>GO:0005254</t>
  </si>
  <si>
    <t>protein dimerization activity</t>
  </si>
  <si>
    <t>GO:0046983</t>
  </si>
  <si>
    <t>plasma membrane</t>
  </si>
  <si>
    <t>GO:0005886</t>
  </si>
  <si>
    <t>cytoplasm</t>
  </si>
  <si>
    <t>GO:0005737</t>
  </si>
  <si>
    <t>positive regulation of neural precursor cell proliferation</t>
  </si>
  <si>
    <t>GO:2000179</t>
  </si>
  <si>
    <t>negative regulation of neuron differentiation</t>
  </si>
  <si>
    <t>GO:0045665</t>
  </si>
  <si>
    <t>Protein processing in endoplasmic reticulum</t>
  </si>
  <si>
    <t>ssc04141</t>
  </si>
  <si>
    <t>Ubiquitin mediated proteolysis</t>
  </si>
  <si>
    <t>ssc04120</t>
  </si>
  <si>
    <t>glycoprotein catabolic process</t>
  </si>
  <si>
    <t>GO:0006516</t>
  </si>
  <si>
    <t>SCF-dependent proteasomal ubiquitin-dependent protein catabolic process</t>
  </si>
  <si>
    <t>GO:0031146</t>
  </si>
  <si>
    <t>ubiquitin protein ligase activity</t>
  </si>
  <si>
    <t>GO:0061630</t>
  </si>
  <si>
    <t>SCF ubiquitin ligase complex</t>
  </si>
  <si>
    <t>GO:0019005</t>
  </si>
  <si>
    <t>ubiquitin-dependent ERAD pathway</t>
  </si>
  <si>
    <t>GO:0030433</t>
  </si>
  <si>
    <t>protein ubiquitination</t>
  </si>
  <si>
    <t>GO:0016567</t>
  </si>
  <si>
    <t>carbohydrate binding</t>
  </si>
  <si>
    <t>GO:0030246</t>
  </si>
  <si>
    <t>regulation of protein ubiquitination</t>
  </si>
  <si>
    <t>GO:0031396</t>
  </si>
  <si>
    <t>amyloid-beta binding</t>
  </si>
  <si>
    <t>GO:0001540</t>
  </si>
  <si>
    <t>dendritic spine</t>
  </si>
  <si>
    <t>GO:0043197</t>
  </si>
  <si>
    <t>cytosol</t>
  </si>
  <si>
    <t>GO:0005829</t>
  </si>
  <si>
    <t>Bacterial invasion of epithelial cells</t>
  </si>
  <si>
    <t>ssc05100</t>
  </si>
  <si>
    <t>Progesterone-mediated oocyte maturation</t>
  </si>
  <si>
    <t>ssc04914</t>
  </si>
  <si>
    <t>Oocyte meiosis</t>
  </si>
  <si>
    <t>ssc04114</t>
  </si>
  <si>
    <t>Cell cycle</t>
  </si>
  <si>
    <t>ssc04110</t>
  </si>
  <si>
    <t>negative regulation of canonical Wnt signaling pathway</t>
  </si>
  <si>
    <t>GO:0090090</t>
  </si>
  <si>
    <t>negative regulation of transcription by competitive promoter binding</t>
  </si>
  <si>
    <t>GO:0010944</t>
  </si>
  <si>
    <t>JUN kinase binding</t>
  </si>
  <si>
    <t>GO:0008432</t>
  </si>
  <si>
    <t>negative regulation of cell-cell adhesion mediated by cadherin</t>
  </si>
  <si>
    <t>GO:2000048</t>
  </si>
  <si>
    <t>negative regulation of ubiquitin protein ligase activity</t>
  </si>
  <si>
    <t>GO:1904667</t>
  </si>
  <si>
    <t>positive regulation of isotype switching</t>
  </si>
  <si>
    <t>GO:0045830</t>
  </si>
  <si>
    <t>negative regulation of transcription regulatory region DNA binding</t>
  </si>
  <si>
    <t>GO:2000678</t>
  </si>
  <si>
    <t>positive regulation of double-strand break repair via nonhomologous end joining</t>
  </si>
  <si>
    <t>GO:2001034</t>
  </si>
  <si>
    <t>negative regulation of epithelial to mesenchymal transition</t>
  </si>
  <si>
    <t>GO:0010719</t>
  </si>
  <si>
    <t>negative regulation of double-strand break repair via homologous recombination</t>
  </si>
  <si>
    <t>GO:2000042</t>
  </si>
  <si>
    <t>anaphase-promoting complex</t>
  </si>
  <si>
    <t>GO:0005680</t>
  </si>
  <si>
    <t>positive regulation of transcription, DNA-templated</t>
  </si>
  <si>
    <t>GO:0045893</t>
  </si>
  <si>
    <t>negative regulation of protein catabolic process</t>
  </si>
  <si>
    <t>GO:0042177</t>
  </si>
  <si>
    <t>regulation of cell growth</t>
  </si>
  <si>
    <t>GO:0001558</t>
  </si>
  <si>
    <t>spindle</t>
  </si>
  <si>
    <t>GO:0005819</t>
  </si>
  <si>
    <t>double-strand break repair</t>
  </si>
  <si>
    <t>GO:0006302</t>
  </si>
  <si>
    <t>RNA polymerase II activating transcription factor binding</t>
  </si>
  <si>
    <t>GO:0001102</t>
  </si>
  <si>
    <t>negative regulation of DNA-binding transcription factor activity</t>
  </si>
  <si>
    <t>GO:0043433</t>
  </si>
  <si>
    <t>positive regulation of peptidyl-serine phosphorylation</t>
  </si>
  <si>
    <t>GO:0033138</t>
  </si>
  <si>
    <t>actin filament organization</t>
  </si>
  <si>
    <t>GO:0007015</t>
  </si>
  <si>
    <t>nucleolus</t>
  </si>
  <si>
    <t>GO:0005730</t>
  </si>
  <si>
    <t>negative regulation of transcription by RNA polymerase II</t>
  </si>
  <si>
    <t>GO:0000122</t>
  </si>
  <si>
    <t>negative regulation of axon extension</t>
  </si>
  <si>
    <t>GO:0030517</t>
  </si>
  <si>
    <t>axon guidance</t>
  </si>
  <si>
    <t>GO:0007411</t>
  </si>
  <si>
    <t>forebrain development</t>
  </si>
  <si>
    <t>GO:0030900</t>
  </si>
  <si>
    <t>Wnt signaling pathway</t>
  </si>
  <si>
    <t>GO:0016055</t>
  </si>
  <si>
    <t>negative regulation of neuron apoptotic process</t>
  </si>
  <si>
    <t>GO:0043524</t>
  </si>
  <si>
    <t>extracellular region</t>
  </si>
  <si>
    <t>GO:0005576</t>
  </si>
  <si>
    <t>angiotensin-activated signaling pathway</t>
  </si>
  <si>
    <t>GO:0038166</t>
  </si>
  <si>
    <t>regulation of blood pressure</t>
  </si>
  <si>
    <t>GO:0008217</t>
  </si>
  <si>
    <t>One carbon pool by folate</t>
  </si>
  <si>
    <t>ssc00670</t>
  </si>
  <si>
    <t>Antifolate resistance</t>
  </si>
  <si>
    <t>ssc01523</t>
  </si>
  <si>
    <t>Carbon metabolism</t>
  </si>
  <si>
    <t>ssc01200</t>
  </si>
  <si>
    <t>Metabolic pathways</t>
  </si>
  <si>
    <t>ssc01100</t>
  </si>
  <si>
    <t>tetrahydrofolate interconversion</t>
  </si>
  <si>
    <t>GO:0035999</t>
  </si>
  <si>
    <t>FAD binding</t>
  </si>
  <si>
    <t>GO:0071949</t>
  </si>
  <si>
    <t>one-carbon metabolic process</t>
  </si>
  <si>
    <t>GO:0006730</t>
  </si>
  <si>
    <t>oxidation-reduction process</t>
  </si>
  <si>
    <t>GO:0055114</t>
  </si>
  <si>
    <t>voltage-gated chloride channel activity</t>
  </si>
  <si>
    <t>GO:0005247</t>
  </si>
  <si>
    <t>chloride transmembrane transporter activity</t>
  </si>
  <si>
    <t>GO:0015108</t>
  </si>
  <si>
    <t>transmembrane transporter activity</t>
  </si>
  <si>
    <t>GO:0022857</t>
  </si>
  <si>
    <t>intracellular membrane-bounded organelle</t>
  </si>
  <si>
    <t>GO:0043231</t>
  </si>
  <si>
    <t>Vascular smooth muscle contraction</t>
  </si>
  <si>
    <t>ssc04270</t>
  </si>
  <si>
    <t>cGMP-PKG signaling pathway</t>
  </si>
  <si>
    <t>ssc04022</t>
  </si>
  <si>
    <t>Thermogenesis</t>
  </si>
  <si>
    <t>ssc04714</t>
  </si>
  <si>
    <t>receptor guanylyl cyclase signaling pathway</t>
  </si>
  <si>
    <t>GO:0007168</t>
  </si>
  <si>
    <t>cGMP-mediated signaling</t>
  </si>
  <si>
    <t>GO:0019934</t>
  </si>
  <si>
    <t>cGMP biosynthetic process</t>
  </si>
  <si>
    <t>GO:0006182</t>
  </si>
  <si>
    <t>hormone activity</t>
  </si>
  <si>
    <t>GO:0005179</t>
  </si>
  <si>
    <t>neuropeptide signaling pathway</t>
  </si>
  <si>
    <t>GO:0007218</t>
  </si>
  <si>
    <t>nucleus</t>
  </si>
  <si>
    <t>GO:0005634</t>
  </si>
  <si>
    <t>extracellular space</t>
  </si>
  <si>
    <t>GO:0005615</t>
  </si>
  <si>
    <t>Antigen processing and presentation</t>
  </si>
  <si>
    <t>ssc04612</t>
  </si>
  <si>
    <t>Phagosome</t>
  </si>
  <si>
    <t>ssc04145</t>
  </si>
  <si>
    <t>Epstein-Barr virus infection</t>
  </si>
  <si>
    <t>ssc05169</t>
  </si>
  <si>
    <t>Herpes simplex virus 1 infection</t>
  </si>
  <si>
    <t>ssc05168</t>
  </si>
  <si>
    <t>Asthma</t>
  </si>
  <si>
    <t>ssc05310</t>
  </si>
  <si>
    <t>Graft-versus-host disease</t>
  </si>
  <si>
    <t>ssc05332</t>
  </si>
  <si>
    <t>Allograft rejection</t>
  </si>
  <si>
    <t>ssc05330</t>
  </si>
  <si>
    <t>Type I diabetes mellitus</t>
  </si>
  <si>
    <t>ssc04940</t>
  </si>
  <si>
    <t>Intestinal immune network for IgA production</t>
  </si>
  <si>
    <t>ssc04672</t>
  </si>
  <si>
    <t>Autoimmune thyroid disease</t>
  </si>
  <si>
    <t>ssc05320</t>
  </si>
  <si>
    <t>Staphylococcus aureus infection</t>
  </si>
  <si>
    <t>ssc05150</t>
  </si>
  <si>
    <t>Viral myocarditis</t>
  </si>
  <si>
    <t>ssc05416</t>
  </si>
  <si>
    <t>Inflammatory bowel disease (IBD)</t>
  </si>
  <si>
    <t>ssc05321</t>
  </si>
  <si>
    <t>Leishmaniasis</t>
  </si>
  <si>
    <t>ssc05140</t>
  </si>
  <si>
    <t>Hematopoietic cell lineage</t>
  </si>
  <si>
    <t>ssc04640</t>
  </si>
  <si>
    <t>Rheumatoid arthritis</t>
  </si>
  <si>
    <t>ssc05323</t>
  </si>
  <si>
    <t>Th1 and Th2 cell differentiation</t>
  </si>
  <si>
    <t>ssc04658</t>
  </si>
  <si>
    <t>Systemic lupus erythematosus</t>
  </si>
  <si>
    <t>ssc05322</t>
  </si>
  <si>
    <t>Toxoplasmosis</t>
  </si>
  <si>
    <t>ssc05145</t>
  </si>
  <si>
    <t>Th17 cell differentiation</t>
  </si>
  <si>
    <t>ssc04659</t>
  </si>
  <si>
    <t>Cell adhesion molecules (CAMs)</t>
  </si>
  <si>
    <t>ssc04514</t>
  </si>
  <si>
    <t>Influenza A</t>
  </si>
  <si>
    <t>ssc05164</t>
  </si>
  <si>
    <t>Tuberculosis</t>
  </si>
  <si>
    <t>ssc05152</t>
  </si>
  <si>
    <t>Human T-cell leukemia virus 1 infection</t>
  </si>
  <si>
    <t>ssc05166</t>
  </si>
  <si>
    <t>antigen processing and presentation</t>
  </si>
  <si>
    <t>GO:0019882</t>
  </si>
  <si>
    <t>MHC class II protein complex</t>
  </si>
  <si>
    <t>GO:0042613</t>
  </si>
  <si>
    <t>immune response</t>
  </si>
  <si>
    <t>GO:0006955</t>
  </si>
  <si>
    <t>Primary immunodeficiency</t>
  </si>
  <si>
    <t>ssc05340</t>
  </si>
  <si>
    <t>ABC transporters</t>
  </si>
  <si>
    <t>ssc02010</t>
  </si>
  <si>
    <t>Human immunodeficiency virus 1 infection</t>
  </si>
  <si>
    <t>ssc05170</t>
  </si>
  <si>
    <t>Human cytomegalovirus infection</t>
  </si>
  <si>
    <t>ssc05163</t>
  </si>
  <si>
    <t>ATPase activity</t>
  </si>
  <si>
    <t>GO:0016887</t>
  </si>
  <si>
    <t>ATP binding</t>
  </si>
  <si>
    <t>GO:0005524</t>
  </si>
  <si>
    <t>Proteasome</t>
  </si>
  <si>
    <t>ssc03050</t>
  </si>
  <si>
    <t>immune system process</t>
  </si>
  <si>
    <t>GO:0002376</t>
  </si>
  <si>
    <t>proteasome core complex</t>
  </si>
  <si>
    <t>GO:0005839</t>
  </si>
  <si>
    <t>proteasomal ubiquitin-independent protein catabolic process</t>
  </si>
  <si>
    <t>GO:0010499</t>
  </si>
  <si>
    <t>threonine-type endopeptidase activity</t>
  </si>
  <si>
    <t>GO:0004298</t>
  </si>
  <si>
    <t>proteasomal protein catabolic process</t>
  </si>
  <si>
    <t>GO:0010498</t>
  </si>
  <si>
    <t>endopeptidase activity</t>
  </si>
  <si>
    <t>GO:0004175</t>
  </si>
  <si>
    <t>proteasome-mediated ubiquitin-dependent protein catabolic process</t>
  </si>
  <si>
    <t>GO:0043161</t>
  </si>
  <si>
    <t>proteolysis involved in cellular protein catabolic process</t>
  </si>
  <si>
    <t>GO:0051603</t>
  </si>
  <si>
    <t>fat cell differentiation</t>
  </si>
  <si>
    <t>GO:0045444</t>
  </si>
  <si>
    <t>MHC class I peptide loading complex</t>
  </si>
  <si>
    <t>GO:0042824</t>
  </si>
  <si>
    <t>MHC class I protein binding</t>
  </si>
  <si>
    <t>GO:0042288</t>
  </si>
  <si>
    <t>ATPase-coupled transmembrane transporter activity</t>
  </si>
  <si>
    <t>GO:0042626</t>
  </si>
  <si>
    <t>Arrhythmogenic right ventricular cardiomyopathy (ARVC)</t>
  </si>
  <si>
    <t>ssc05412</t>
  </si>
  <si>
    <t>Cardiac muscle contraction</t>
  </si>
  <si>
    <t>ssc04260</t>
  </si>
  <si>
    <t>Hypertrophic cardiomyopathy (HCM)</t>
  </si>
  <si>
    <t>ssc05410</t>
  </si>
  <si>
    <t>Dilated cardiomyopathy (DCM)</t>
  </si>
  <si>
    <t>ssc05414</t>
  </si>
  <si>
    <t>Adrenergic signaling in cardiomyocytes</t>
  </si>
  <si>
    <t>ssc04261</t>
  </si>
  <si>
    <t>Oxytocin signaling pathway</t>
  </si>
  <si>
    <t>ssc04921</t>
  </si>
  <si>
    <t>MAPK signaling pathway</t>
  </si>
  <si>
    <t>ssc04010</t>
  </si>
  <si>
    <t>regulation of voltage-gated calcium channel activity</t>
  </si>
  <si>
    <t>GO:1901385</t>
  </si>
  <si>
    <t>photoreceptor ribbon synapse</t>
  </si>
  <si>
    <t>GO:0098684</t>
  </si>
  <si>
    <t>L-type voltage-gated calcium channel complex</t>
  </si>
  <si>
    <t>GO:1990454</t>
  </si>
  <si>
    <t>high voltage-gated calcium channel activity</t>
  </si>
  <si>
    <t>GO:0008331</t>
  </si>
  <si>
    <t>calcium ion import</t>
  </si>
  <si>
    <t>GO:0070509</t>
  </si>
  <si>
    <t>positive regulation of calcium ion transport</t>
  </si>
  <si>
    <t>GO:0051928</t>
  </si>
  <si>
    <t>voltage-gated calcium channel complex</t>
  </si>
  <si>
    <t>GO:0005891</t>
  </si>
  <si>
    <t>neuromuscular junction development</t>
  </si>
  <si>
    <t>GO:0007528</t>
  </si>
  <si>
    <t>regulation of heart rate by cardiac conduction</t>
  </si>
  <si>
    <t>GO:0086091</t>
  </si>
  <si>
    <t>presynapse</t>
  </si>
  <si>
    <t>GO:0098793</t>
  </si>
  <si>
    <t>calcium ion transmembrane transport</t>
  </si>
  <si>
    <t>GO:0070588</t>
  </si>
  <si>
    <t>visual perception</t>
  </si>
  <si>
    <t>GO:0007601</t>
  </si>
  <si>
    <t>chemical synaptic transmission</t>
  </si>
  <si>
    <t>GO:0007268</t>
  </si>
  <si>
    <t>actin filament binding</t>
  </si>
  <si>
    <t>GO:0051015</t>
  </si>
  <si>
    <t>Dopaminergic synapse</t>
  </si>
  <si>
    <t>ssc04728</t>
  </si>
  <si>
    <t>Endocytosis</t>
  </si>
  <si>
    <t>ssc04144</t>
  </si>
  <si>
    <t>synaptic vesicle transport</t>
  </si>
  <si>
    <t>GO:0048489</t>
  </si>
  <si>
    <t>mRNA transport</t>
  </si>
  <si>
    <t>GO:0051028</t>
  </si>
  <si>
    <t>axonal growth cone</t>
  </si>
  <si>
    <t>GO:0044295</t>
  </si>
  <si>
    <t>cytoskeleton-dependent intracellular transport</t>
  </si>
  <si>
    <t>GO:0030705</t>
  </si>
  <si>
    <t>ATP-dependent microtubule motor activity, plus-end-directed</t>
  </si>
  <si>
    <t>GO:0008574</t>
  </si>
  <si>
    <t>dendrite cytoplasm</t>
  </si>
  <si>
    <t>GO:0032839</t>
  </si>
  <si>
    <t>motor neuron axon guidance</t>
  </si>
  <si>
    <t>GO:0008045</t>
  </si>
  <si>
    <t>kinesin complex</t>
  </si>
  <si>
    <t>GO:0005871</t>
  </si>
  <si>
    <t>microtubule motor activity</t>
  </si>
  <si>
    <t>GO:0003777</t>
  </si>
  <si>
    <t>microtubule-based movement</t>
  </si>
  <si>
    <t>GO:0007018</t>
  </si>
  <si>
    <t>neuronal cell body</t>
  </si>
  <si>
    <t>GO:0043025</t>
  </si>
  <si>
    <t>microtubule</t>
  </si>
  <si>
    <t>GO:0005874</t>
  </si>
  <si>
    <t>microtubule binding</t>
  </si>
  <si>
    <t>GO:0008017</t>
  </si>
  <si>
    <t>Enrichment ID</t>
    <phoneticPr fontId="2" type="noConversion"/>
  </si>
  <si>
    <t>Gene</t>
    <phoneticPr fontId="2" type="noConversion"/>
  </si>
  <si>
    <t>GO terms and KEGG pathways</t>
    <phoneticPr fontId="2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  <phoneticPr fontId="2" type="noConversion"/>
  </si>
  <si>
    <t>ENSSSCG00000013351</t>
  </si>
  <si>
    <t>ENSSSCG00000013338</t>
  </si>
  <si>
    <t>ENSSSCG00000013339</t>
  </si>
  <si>
    <t>ENSSSCG00000013340</t>
  </si>
  <si>
    <t>ENSSSCG00000003417</t>
  </si>
  <si>
    <t>ENSSSCG00000025667</t>
  </si>
  <si>
    <t>ENSSSCG00000003421</t>
  </si>
  <si>
    <t>ENSSSCG00000003419</t>
  </si>
  <si>
    <t>ENSSSCG00000003423</t>
  </si>
  <si>
    <t>ENSSSCG00000022401</t>
  </si>
  <si>
    <t>ENSSSCG00000003428</t>
  </si>
  <si>
    <t>ENSSSCG00000003429</t>
  </si>
  <si>
    <t>ENSSSCG00000022919</t>
  </si>
  <si>
    <t>ENSSSCG00000011041</t>
  </si>
  <si>
    <t>ENSSSCG00000011040</t>
  </si>
  <si>
    <t>ENSSSCG00000025618</t>
  </si>
  <si>
    <t>ENSSSCG00000026951</t>
  </si>
  <si>
    <t>ENSSSCG00000001459</t>
  </si>
  <si>
    <t>ENSSSCG00000001456</t>
  </si>
  <si>
    <t>ENSSSCG00000001457</t>
  </si>
  <si>
    <t>ENSSSCG00000001455</t>
  </si>
  <si>
    <t>ENSSSCG00000001453</t>
  </si>
  <si>
    <t>ENSSSCG00000025071</t>
  </si>
  <si>
    <t>ENSSSCG00000001447</t>
  </si>
  <si>
    <t>ENSSSCG00000027921</t>
  </si>
  <si>
    <t>ENSSSCG00000030874</t>
  </si>
  <si>
    <t>ENSSSCG00000003432</t>
  </si>
  <si>
    <t>ENSSSCG00000003431</t>
  </si>
  <si>
    <t>regulation of cytokine production</t>
  </si>
  <si>
    <t>GO:0001817</t>
  </si>
  <si>
    <t>regulation of immune response</t>
  </si>
  <si>
    <t>GO:0050776</t>
  </si>
  <si>
    <t>T cell receptor signaling pathway</t>
  </si>
  <si>
    <t>GO:0050852</t>
  </si>
  <si>
    <t>external side of plasma membrane</t>
  </si>
  <si>
    <t>GO:0009897</t>
  </si>
  <si>
    <t>signaling receptor binding</t>
  </si>
  <si>
    <t>GO:0005102</t>
  </si>
  <si>
    <t>polysaccharide binding</t>
  </si>
  <si>
    <t>GO:0030247</t>
  </si>
  <si>
    <t>cognition</t>
  </si>
  <si>
    <t>GO:0050890</t>
  </si>
  <si>
    <t>late endosome membrane</t>
  </si>
  <si>
    <t>GO:0031902</t>
  </si>
  <si>
    <t>lysosomal membrane</t>
  </si>
  <si>
    <t>GO:0005765</t>
  </si>
  <si>
    <t>cell surface</t>
  </si>
  <si>
    <t>GO:0009986</t>
  </si>
  <si>
    <t>positive regulation of T cell differentiation</t>
  </si>
  <si>
    <t>GO:0045582</t>
  </si>
  <si>
    <t>response to interferon-gamma</t>
  </si>
  <si>
    <t>GO:0034341</t>
  </si>
  <si>
    <t>lysosome</t>
  </si>
  <si>
    <t>GO:0005764</t>
  </si>
  <si>
    <t>proteasome core complex, beta-subunit complex</t>
  </si>
  <si>
    <t>GO:0019774</t>
  </si>
  <si>
    <t>regulation of endopeptidase activity</t>
  </si>
  <si>
    <t>GO:0052548</t>
  </si>
  <si>
    <t>RNA methylation</t>
  </si>
  <si>
    <t>GO:0001510</t>
  </si>
  <si>
    <t>methylation</t>
  </si>
  <si>
    <t>GO:0032259</t>
  </si>
  <si>
    <t>methyltransferase activity</t>
  </si>
  <si>
    <t>GO:0008168</t>
  </si>
  <si>
    <t>RNA binding</t>
  </si>
  <si>
    <t>GO:0003723</t>
  </si>
  <si>
    <t>Gene symbol</t>
    <phoneticPr fontId="2" type="noConversion"/>
  </si>
  <si>
    <t>Note: NA indicates novel gene in Ensembl database.</t>
    <phoneticPr fontId="2" type="noConversion"/>
  </si>
  <si>
    <t>integral component of membrane</t>
    <phoneticPr fontId="2" type="noConversion"/>
  </si>
  <si>
    <t>Table S2 GO terms and KEGG pathways of 28 candidate ge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11" fontId="1" fillId="0" borderId="6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11" fontId="1" fillId="0" borderId="0" xfId="0" applyNumberFormat="1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11" fontId="1" fillId="0" borderId="3" xfId="0" applyNumberFormat="1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11" fontId="1" fillId="0" borderId="4" xfId="0" applyNumberFormat="1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11" fontId="1" fillId="0" borderId="2" xfId="0" applyNumberFormat="1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Lijun%20Shi/Desktop/&#19968;&#23457;/&#19968;&#23457;/&#25991;&#31456;&#25152;&#29992;&#34920;&#26684;/Table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终版"/>
      <sheetName val="一审修改版"/>
      <sheetName val="多出的8个基因"/>
    </sheetNames>
    <sheetDataSet>
      <sheetData sheetId="0"/>
      <sheetData sheetId="1"/>
      <sheetData sheetId="2"/>
      <sheetData sheetId="3"/>
      <sheetData sheetId="4">
        <row r="2">
          <cell r="F2" t="str">
            <v>Candidate genes</v>
          </cell>
          <cell r="G2" t="str">
            <v>Gene symbol</v>
          </cell>
        </row>
        <row r="3">
          <cell r="F3" t="str">
            <v>ENSSSCG00000013351</v>
          </cell>
          <cell r="G3" t="str">
            <v>NAV2</v>
          </cell>
        </row>
        <row r="4">
          <cell r="F4" t="str">
            <v>ENSSSCG00000013338</v>
          </cell>
          <cell r="G4" t="str">
            <v>SLC5A12</v>
          </cell>
        </row>
        <row r="5">
          <cell r="F5" t="str">
            <v>ENSSSCG00000013339</v>
          </cell>
          <cell r="G5" t="str">
            <v>ANO3</v>
          </cell>
        </row>
        <row r="6">
          <cell r="F6" t="str">
            <v>ENSSSCG00000013340</v>
          </cell>
          <cell r="G6" t="str">
            <v>MUC15</v>
          </cell>
        </row>
        <row r="7">
          <cell r="F7" t="str">
            <v>ENSSSCG00000003417</v>
          </cell>
          <cell r="G7" t="str">
            <v>DISP3</v>
          </cell>
        </row>
        <row r="8">
          <cell r="F8" t="str">
            <v>ENSSSCG00000025667</v>
          </cell>
          <cell r="G8" t="str">
            <v>FBXO2</v>
          </cell>
        </row>
        <row r="9">
          <cell r="F9" t="str">
            <v>ENSSSCG00000003421</v>
          </cell>
          <cell r="G9" t="str">
            <v>FBXO6</v>
          </cell>
        </row>
        <row r="10">
          <cell r="F10" t="str">
            <v>ENSSSCG00000003419</v>
          </cell>
          <cell r="G10" t="str">
            <v>MAD2L2</v>
          </cell>
        </row>
        <row r="11">
          <cell r="F11" t="str">
            <v>ENSSSCG00000003423</v>
          </cell>
          <cell r="G11" t="str">
            <v>DRAXIN</v>
          </cell>
        </row>
        <row r="12">
          <cell r="F12" t="str">
            <v>ENSSSCG00000022401</v>
          </cell>
          <cell r="G12" t="str">
            <v>AGTRAP</v>
          </cell>
        </row>
        <row r="13">
          <cell r="F13" t="str">
            <v>ENSSSCG00000046656</v>
          </cell>
          <cell r="G13" t="str">
            <v>NA</v>
          </cell>
        </row>
        <row r="14">
          <cell r="F14" t="str">
            <v>ENSSSCG00000003428</v>
          </cell>
          <cell r="G14" t="str">
            <v>MTHFR</v>
          </cell>
        </row>
        <row r="15">
          <cell r="F15" t="str">
            <v>ENSSSCG00000003429</v>
          </cell>
          <cell r="G15" t="str">
            <v>CLCN6</v>
          </cell>
        </row>
        <row r="16">
          <cell r="F16" t="str">
            <v>ENSSSCG00000003431</v>
          </cell>
          <cell r="G16" t="str">
            <v>NPPB</v>
          </cell>
        </row>
        <row r="17">
          <cell r="F17" t="str">
            <v>ENSSSCG00000003432</v>
          </cell>
          <cell r="G17" t="str">
            <v>KIAA2013</v>
          </cell>
        </row>
        <row r="18">
          <cell r="F18" t="str">
            <v>ENSSSCG00000028965</v>
          </cell>
          <cell r="G18" t="str">
            <v>U5</v>
          </cell>
        </row>
        <row r="19">
          <cell r="F19" t="str">
            <v>ENSSSCG00000030874</v>
          </cell>
          <cell r="G19" t="str">
            <v>NA</v>
          </cell>
        </row>
        <row r="20">
          <cell r="F20" t="str">
            <v>ENSSSCG00000033414</v>
          </cell>
          <cell r="G20" t="str">
            <v>NA</v>
          </cell>
        </row>
        <row r="21">
          <cell r="F21" t="str">
            <v>ENSSSCG00000027921</v>
          </cell>
          <cell r="G21" t="str">
            <v>NA</v>
          </cell>
        </row>
        <row r="22">
          <cell r="F22" t="str">
            <v>ENSSSCG00000001447</v>
          </cell>
          <cell r="G22" t="str">
            <v>NA</v>
          </cell>
        </row>
        <row r="23">
          <cell r="F23" t="str">
            <v>ENSSSCG00000025071</v>
          </cell>
          <cell r="G23" t="str">
            <v>BTNL2</v>
          </cell>
        </row>
        <row r="24">
          <cell r="F24" t="str">
            <v>ENSSSCG00000001453</v>
          </cell>
          <cell r="G24" t="str">
            <v>HLA-DRA</v>
          </cell>
        </row>
        <row r="25">
          <cell r="F25" t="str">
            <v>ENSSSCG00000001455</v>
          </cell>
          <cell r="G25" t="str">
            <v>SLA-DRB1</v>
          </cell>
        </row>
        <row r="26">
          <cell r="F26" t="str">
            <v>ENSSSCG00000001457</v>
          </cell>
          <cell r="G26" t="str">
            <v>SLA-DQB1</v>
          </cell>
        </row>
        <row r="27">
          <cell r="F27" t="str">
            <v>ENSSSCG00000001456</v>
          </cell>
          <cell r="G27" t="str">
            <v>SLA-DQA1 </v>
          </cell>
        </row>
        <row r="28">
          <cell r="F28" t="str">
            <v>ENSSSCG00000001459</v>
          </cell>
          <cell r="G28" t="str">
            <v>HLA-DOB</v>
          </cell>
        </row>
        <row r="29">
          <cell r="F29" t="str">
            <v>ENSSSCG00000025593</v>
          </cell>
          <cell r="G29" t="str">
            <v>TAP2</v>
          </cell>
        </row>
        <row r="30">
          <cell r="F30" t="str">
            <v>ENSSSCG00000026951</v>
          </cell>
          <cell r="G30" t="str">
            <v>PSMB8</v>
          </cell>
        </row>
        <row r="31">
          <cell r="F31" t="str">
            <v>ENSSSCG00000001463</v>
          </cell>
          <cell r="G31" t="str">
            <v>PSMB9</v>
          </cell>
        </row>
        <row r="32">
          <cell r="F32" t="str">
            <v>ENSSSCG00000025618</v>
          </cell>
          <cell r="G32" t="str">
            <v>TAP1</v>
          </cell>
        </row>
        <row r="33">
          <cell r="F33" t="str">
            <v>ENSSSCG00000011040</v>
          </cell>
          <cell r="G33" t="str">
            <v>CACNB2</v>
          </cell>
        </row>
        <row r="34">
          <cell r="F34" t="str">
            <v>ENSSSCG00000011041</v>
          </cell>
          <cell r="G34" t="str">
            <v>NSUN6</v>
          </cell>
        </row>
        <row r="35">
          <cell r="F35" t="str">
            <v>ENSSSCG00000040106</v>
          </cell>
          <cell r="G35" t="str">
            <v>NA</v>
          </cell>
        </row>
        <row r="36">
          <cell r="F36" t="str">
            <v>ENSSSCG00000024064</v>
          </cell>
          <cell r="G36" t="str">
            <v>RNF6</v>
          </cell>
        </row>
        <row r="37">
          <cell r="F37" t="str">
            <v>ENSSSCG00000009298</v>
          </cell>
          <cell r="G37" t="str">
            <v>CDK8</v>
          </cell>
        </row>
        <row r="38">
          <cell r="F38" t="str">
            <v>ENSSSCG00000009300</v>
          </cell>
          <cell r="G38" t="str">
            <v>WASF3</v>
          </cell>
        </row>
        <row r="39">
          <cell r="F39" t="str">
            <v>ENSSSCG00000015677</v>
          </cell>
          <cell r="G39" t="str">
            <v>LYPD6B</v>
          </cell>
        </row>
        <row r="40">
          <cell r="F40" t="str">
            <v>ENSSSCG00000022919</v>
          </cell>
          <cell r="G40" t="str">
            <v>KIF5C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38"/>
  <sheetViews>
    <sheetView tabSelected="1" workbookViewId="0">
      <selection activeCell="A17" sqref="A17:A24"/>
    </sheetView>
  </sheetViews>
  <sheetFormatPr baseColWidth="10" defaultColWidth="11.5" defaultRowHeight="16"/>
  <cols>
    <col min="1" max="2" width="23.5" style="1" customWidth="1"/>
    <col min="3" max="3" width="63.1640625" style="1" customWidth="1"/>
    <col min="4" max="4" width="18.5" style="1" customWidth="1"/>
    <col min="5" max="5" width="16.5" style="1" customWidth="1"/>
  </cols>
  <sheetData>
    <row r="1" spans="1:5" ht="17" thickBot="1">
      <c r="A1" s="3" t="s">
        <v>423</v>
      </c>
      <c r="B1" s="3"/>
      <c r="C1" s="3"/>
      <c r="D1" s="3"/>
      <c r="E1" s="3"/>
    </row>
    <row r="2" spans="1:5" ht="18" thickTop="1" thickBot="1">
      <c r="A2" s="4" t="s">
        <v>351</v>
      </c>
      <c r="B2" s="4" t="s">
        <v>420</v>
      </c>
      <c r="C2" s="4" t="s">
        <v>352</v>
      </c>
      <c r="D2" s="4" t="s">
        <v>350</v>
      </c>
      <c r="E2" s="4" t="s">
        <v>353</v>
      </c>
    </row>
    <row r="3" spans="1:5" ht="17" thickTop="1">
      <c r="A3" s="23" t="s">
        <v>354</v>
      </c>
      <c r="B3" s="21" t="str">
        <f>VLOOKUP(A3,[1]一审修改版!$F:$G,2,FALSE)</f>
        <v>NAV2</v>
      </c>
      <c r="C3" s="5" t="s">
        <v>0</v>
      </c>
      <c r="D3" s="5" t="s">
        <v>1</v>
      </c>
      <c r="E3" s="6">
        <v>1.33159282268E-2</v>
      </c>
    </row>
    <row r="4" spans="1:5">
      <c r="A4" s="24"/>
      <c r="B4" s="19"/>
      <c r="C4" s="5" t="s">
        <v>2</v>
      </c>
      <c r="D4" s="5" t="s">
        <v>3</v>
      </c>
      <c r="E4" s="6">
        <v>2.8324791092399999E-2</v>
      </c>
    </row>
    <row r="5" spans="1:5">
      <c r="A5" s="24"/>
      <c r="B5" s="19"/>
      <c r="C5" s="5" t="s">
        <v>4</v>
      </c>
      <c r="D5" s="5" t="s">
        <v>5</v>
      </c>
      <c r="E5" s="6">
        <v>3.7593274814200002E-2</v>
      </c>
    </row>
    <row r="6" spans="1:5">
      <c r="A6" s="24"/>
      <c r="B6" s="19"/>
      <c r="C6" s="5" t="s">
        <v>8</v>
      </c>
      <c r="D6" s="5" t="s">
        <v>9</v>
      </c>
      <c r="E6" s="6">
        <v>4.8602951561000002E-2</v>
      </c>
    </row>
    <row r="7" spans="1:5">
      <c r="A7" s="24"/>
      <c r="B7" s="19"/>
      <c r="C7" s="5" t="s">
        <v>6</v>
      </c>
      <c r="D7" s="5" t="s">
        <v>7</v>
      </c>
      <c r="E7" s="6">
        <v>7.9141504428399997E-2</v>
      </c>
    </row>
    <row r="8" spans="1:5">
      <c r="A8" s="24"/>
      <c r="B8" s="19"/>
      <c r="C8" s="5" t="s">
        <v>10</v>
      </c>
      <c r="D8" s="5" t="s">
        <v>11</v>
      </c>
      <c r="E8" s="6">
        <v>9.4924044672499999E-2</v>
      </c>
    </row>
    <row r="9" spans="1:5">
      <c r="A9" s="24"/>
      <c r="B9" s="19"/>
      <c r="C9" s="5" t="s">
        <v>12</v>
      </c>
      <c r="D9" s="5" t="s">
        <v>13</v>
      </c>
      <c r="E9" s="6">
        <v>0.134081222024</v>
      </c>
    </row>
    <row r="10" spans="1:5">
      <c r="A10" s="24"/>
      <c r="B10" s="19"/>
      <c r="C10" s="5" t="s">
        <v>14</v>
      </c>
      <c r="D10" s="5" t="s">
        <v>15</v>
      </c>
      <c r="E10" s="6">
        <v>0.14237483467299999</v>
      </c>
    </row>
    <row r="11" spans="1:5">
      <c r="A11" s="24"/>
      <c r="B11" s="19"/>
      <c r="C11" s="5" t="s">
        <v>16</v>
      </c>
      <c r="D11" s="5" t="s">
        <v>17</v>
      </c>
      <c r="E11" s="6">
        <v>0.92668067070000004</v>
      </c>
    </row>
    <row r="12" spans="1:5">
      <c r="A12" s="25" t="s">
        <v>355</v>
      </c>
      <c r="B12" s="18" t="str">
        <f>VLOOKUP(A12,[1]一审修改版!$F:$G,2,FALSE)</f>
        <v>SLC5A12</v>
      </c>
      <c r="C12" s="7" t="s">
        <v>22</v>
      </c>
      <c r="D12" s="7" t="s">
        <v>23</v>
      </c>
      <c r="E12" s="8">
        <v>9.6256180234899997E-4</v>
      </c>
    </row>
    <row r="13" spans="1:5">
      <c r="A13" s="26"/>
      <c r="B13" s="28"/>
      <c r="C13" s="9" t="s">
        <v>18</v>
      </c>
      <c r="D13" s="9" t="s">
        <v>19</v>
      </c>
      <c r="E13" s="10">
        <v>1.33159282268E-2</v>
      </c>
    </row>
    <row r="14" spans="1:5">
      <c r="A14" s="26"/>
      <c r="B14" s="28"/>
      <c r="C14" s="9" t="s">
        <v>20</v>
      </c>
      <c r="D14" s="9" t="s">
        <v>21</v>
      </c>
      <c r="E14" s="10">
        <v>1.33159282268E-2</v>
      </c>
    </row>
    <row r="15" spans="1:5">
      <c r="A15" s="26"/>
      <c r="B15" s="28"/>
      <c r="C15" s="9" t="s">
        <v>24</v>
      </c>
      <c r="D15" s="9" t="s">
        <v>25</v>
      </c>
      <c r="E15" s="10">
        <v>3.20424668949E-2</v>
      </c>
    </row>
    <row r="16" spans="1:5">
      <c r="A16" s="27"/>
      <c r="B16" s="20"/>
      <c r="C16" s="11" t="s">
        <v>26</v>
      </c>
      <c r="D16" s="11" t="s">
        <v>27</v>
      </c>
      <c r="E16" s="12">
        <v>4.8602951561000002E-2</v>
      </c>
    </row>
    <row r="17" spans="1:5">
      <c r="A17" s="24" t="s">
        <v>356</v>
      </c>
      <c r="B17" s="19" t="str">
        <f>VLOOKUP(A17,[1]一审修改版!$F:$G,2,FALSE)</f>
        <v>ANO3</v>
      </c>
      <c r="C17" s="5" t="s">
        <v>22</v>
      </c>
      <c r="D17" s="5" t="s">
        <v>23</v>
      </c>
      <c r="E17" s="6">
        <v>9.6256180234899997E-4</v>
      </c>
    </row>
    <row r="18" spans="1:5">
      <c r="A18" s="24"/>
      <c r="B18" s="19"/>
      <c r="C18" s="5" t="s">
        <v>30</v>
      </c>
      <c r="D18" s="5" t="s">
        <v>31</v>
      </c>
      <c r="E18" s="6">
        <v>8.3032229445900007E-3</v>
      </c>
    </row>
    <row r="19" spans="1:5">
      <c r="A19" s="24"/>
      <c r="B19" s="19"/>
      <c r="C19" s="5" t="s">
        <v>32</v>
      </c>
      <c r="D19" s="5" t="s">
        <v>33</v>
      </c>
      <c r="E19" s="6">
        <v>1.5204189727E-2</v>
      </c>
    </row>
    <row r="20" spans="1:5">
      <c r="A20" s="24"/>
      <c r="B20" s="19"/>
      <c r="C20" s="5" t="s">
        <v>34</v>
      </c>
      <c r="D20" s="5" t="s">
        <v>35</v>
      </c>
      <c r="E20" s="6">
        <v>3.0185346782100001E-2</v>
      </c>
    </row>
    <row r="21" spans="1:5">
      <c r="A21" s="24"/>
      <c r="B21" s="19"/>
      <c r="C21" s="5" t="s">
        <v>28</v>
      </c>
      <c r="D21" s="5" t="s">
        <v>29</v>
      </c>
      <c r="E21" s="6">
        <v>6.7414849543499994E-2</v>
      </c>
    </row>
    <row r="22" spans="1:5">
      <c r="A22" s="24"/>
      <c r="B22" s="19"/>
      <c r="C22" s="5" t="s">
        <v>36</v>
      </c>
      <c r="D22" s="5" t="s">
        <v>37</v>
      </c>
      <c r="E22" s="6">
        <v>7.9141504428399997E-2</v>
      </c>
    </row>
    <row r="23" spans="1:5">
      <c r="A23" s="24"/>
      <c r="B23" s="19"/>
      <c r="C23" s="5" t="s">
        <v>38</v>
      </c>
      <c r="D23" s="5" t="s">
        <v>39</v>
      </c>
      <c r="E23" s="6">
        <v>0.16679865058400001</v>
      </c>
    </row>
    <row r="24" spans="1:5">
      <c r="A24" s="24"/>
      <c r="B24" s="19"/>
      <c r="C24" s="5" t="s">
        <v>40</v>
      </c>
      <c r="D24" s="5" t="s">
        <v>41</v>
      </c>
      <c r="E24" s="6">
        <v>0.85700435337799996</v>
      </c>
    </row>
    <row r="25" spans="1:5">
      <c r="A25" s="13" t="s">
        <v>357</v>
      </c>
      <c r="B25" s="17" t="str">
        <f>VLOOKUP(A25,[1]一审修改版!$F:$G,2,FALSE)</f>
        <v>MUC15</v>
      </c>
      <c r="C25" s="13" t="s">
        <v>22</v>
      </c>
      <c r="D25" s="13" t="s">
        <v>23</v>
      </c>
      <c r="E25" s="14">
        <v>9.6256180234899997E-4</v>
      </c>
    </row>
    <row r="26" spans="1:5">
      <c r="A26" s="24" t="s">
        <v>358</v>
      </c>
      <c r="B26" s="19" t="str">
        <f>VLOOKUP(A26,[1]一审修改版!$F:$G,2,FALSE)</f>
        <v>DISP3</v>
      </c>
      <c r="C26" s="5" t="s">
        <v>22</v>
      </c>
      <c r="D26" s="5" t="s">
        <v>23</v>
      </c>
      <c r="E26" s="6">
        <v>9.6256180234899997E-4</v>
      </c>
    </row>
    <row r="27" spans="1:5">
      <c r="A27" s="24"/>
      <c r="B27" s="19"/>
      <c r="C27" s="5" t="s">
        <v>44</v>
      </c>
      <c r="D27" s="5" t="s">
        <v>45</v>
      </c>
      <c r="E27" s="6">
        <v>2.0848090012300001E-2</v>
      </c>
    </row>
    <row r="28" spans="1:5">
      <c r="A28" s="24"/>
      <c r="B28" s="19"/>
      <c r="C28" s="5" t="s">
        <v>46</v>
      </c>
      <c r="D28" s="5" t="s">
        <v>47</v>
      </c>
      <c r="E28" s="6">
        <v>5.4062146645600002E-2</v>
      </c>
    </row>
    <row r="29" spans="1:5">
      <c r="A29" s="24"/>
      <c r="B29" s="19"/>
      <c r="C29" s="5" t="s">
        <v>42</v>
      </c>
      <c r="D29" s="5" t="s">
        <v>43</v>
      </c>
      <c r="E29" s="6">
        <v>0.340124617056</v>
      </c>
    </row>
    <row r="30" spans="1:5">
      <c r="A30" s="25" t="s">
        <v>359</v>
      </c>
      <c r="B30" s="18" t="str">
        <f>VLOOKUP(A30,[1]一审修改版!$F:$G,2,FALSE)</f>
        <v>FBXO2</v>
      </c>
      <c r="C30" s="7" t="s">
        <v>50</v>
      </c>
      <c r="D30" s="7" t="s">
        <v>51</v>
      </c>
      <c r="E30" s="8">
        <v>0.19832243396300001</v>
      </c>
    </row>
    <row r="31" spans="1:5">
      <c r="A31" s="26"/>
      <c r="B31" s="28"/>
      <c r="C31" s="9" t="s">
        <v>48</v>
      </c>
      <c r="D31" s="9" t="s">
        <v>49</v>
      </c>
      <c r="E31" s="10">
        <v>0.23463438692899999</v>
      </c>
    </row>
    <row r="32" spans="1:5">
      <c r="A32" s="26"/>
      <c r="B32" s="28"/>
      <c r="C32" s="9" t="s">
        <v>52</v>
      </c>
      <c r="D32" s="9" t="s">
        <v>53</v>
      </c>
      <c r="E32" s="10">
        <v>1.2597636399299999E-4</v>
      </c>
    </row>
    <row r="33" spans="1:5">
      <c r="A33" s="26"/>
      <c r="B33" s="28"/>
      <c r="C33" s="9" t="s">
        <v>54</v>
      </c>
      <c r="D33" s="9" t="s">
        <v>55</v>
      </c>
      <c r="E33" s="10">
        <v>2.0190564943300001E-3</v>
      </c>
    </row>
    <row r="34" spans="1:5">
      <c r="A34" s="26"/>
      <c r="B34" s="28"/>
      <c r="C34" s="9" t="s">
        <v>58</v>
      </c>
      <c r="D34" s="9" t="s">
        <v>59</v>
      </c>
      <c r="E34" s="10">
        <v>2.7629199192800002E-3</v>
      </c>
    </row>
    <row r="35" spans="1:5">
      <c r="A35" s="26"/>
      <c r="B35" s="28"/>
      <c r="C35" s="9" t="s">
        <v>60</v>
      </c>
      <c r="D35" s="9" t="s">
        <v>61</v>
      </c>
      <c r="E35" s="10">
        <v>3.9252009084600002E-3</v>
      </c>
    </row>
    <row r="36" spans="1:5">
      <c r="A36" s="26"/>
      <c r="B36" s="28"/>
      <c r="C36" s="9" t="s">
        <v>66</v>
      </c>
      <c r="D36" s="9" t="s">
        <v>67</v>
      </c>
      <c r="E36" s="10">
        <v>1.8970264431499999E-2</v>
      </c>
    </row>
    <row r="37" spans="1:5">
      <c r="A37" s="26"/>
      <c r="B37" s="28"/>
      <c r="C37" s="9" t="s">
        <v>56</v>
      </c>
      <c r="D37" s="9" t="s">
        <v>57</v>
      </c>
      <c r="E37" s="10">
        <v>4.1164968663199998E-2</v>
      </c>
    </row>
    <row r="38" spans="1:5">
      <c r="A38" s="26"/>
      <c r="B38" s="28"/>
      <c r="C38" s="9" t="s">
        <v>68</v>
      </c>
      <c r="D38" s="9" t="s">
        <v>69</v>
      </c>
      <c r="E38" s="10">
        <v>5.0426050202900002E-2</v>
      </c>
    </row>
    <row r="39" spans="1:5">
      <c r="A39" s="26"/>
      <c r="B39" s="28"/>
      <c r="C39" s="9" t="s">
        <v>70</v>
      </c>
      <c r="D39" s="9" t="s">
        <v>71</v>
      </c>
      <c r="E39" s="10">
        <v>0.10185448199200001</v>
      </c>
    </row>
    <row r="40" spans="1:5">
      <c r="A40" s="26"/>
      <c r="B40" s="28"/>
      <c r="C40" s="9" t="s">
        <v>64</v>
      </c>
      <c r="D40" s="9" t="s">
        <v>65</v>
      </c>
      <c r="E40" s="10">
        <v>0.135746107403</v>
      </c>
    </row>
    <row r="41" spans="1:5">
      <c r="A41" s="26"/>
      <c r="B41" s="28"/>
      <c r="C41" s="9" t="s">
        <v>42</v>
      </c>
      <c r="D41" s="9" t="s">
        <v>43</v>
      </c>
      <c r="E41" s="10">
        <v>0.340124617056</v>
      </c>
    </row>
    <row r="42" spans="1:5">
      <c r="A42" s="26"/>
      <c r="B42" s="28"/>
      <c r="C42" s="9" t="s">
        <v>62</v>
      </c>
      <c r="D42" s="9" t="s">
        <v>63</v>
      </c>
      <c r="E42" s="10">
        <v>0.34838369867300001</v>
      </c>
    </row>
    <row r="43" spans="1:5">
      <c r="A43" s="27"/>
      <c r="B43" s="20"/>
      <c r="C43" s="11" t="s">
        <v>72</v>
      </c>
      <c r="D43" s="11" t="s">
        <v>73</v>
      </c>
      <c r="E43" s="12">
        <v>0.67153403493800001</v>
      </c>
    </row>
    <row r="44" spans="1:5">
      <c r="A44" s="24" t="s">
        <v>360</v>
      </c>
      <c r="B44" s="19" t="str">
        <f>VLOOKUP(A44,[1]一审修改版!$F:$G,2,FALSE)</f>
        <v>FBXO6</v>
      </c>
      <c r="C44" s="5" t="s">
        <v>52</v>
      </c>
      <c r="D44" s="5" t="s">
        <v>53</v>
      </c>
      <c r="E44" s="6">
        <v>1.2597636399299999E-4</v>
      </c>
    </row>
    <row r="45" spans="1:5">
      <c r="A45" s="24"/>
      <c r="B45" s="19"/>
      <c r="C45" s="5" t="s">
        <v>54</v>
      </c>
      <c r="D45" s="5" t="s">
        <v>55</v>
      </c>
      <c r="E45" s="6">
        <v>2.0190564943300001E-3</v>
      </c>
    </row>
    <row r="46" spans="1:5">
      <c r="A46" s="24"/>
      <c r="B46" s="19"/>
      <c r="C46" s="5" t="s">
        <v>58</v>
      </c>
      <c r="D46" s="5" t="s">
        <v>59</v>
      </c>
      <c r="E46" s="6">
        <v>2.7629199192800002E-3</v>
      </c>
    </row>
    <row r="47" spans="1:5">
      <c r="A47" s="24"/>
      <c r="B47" s="19"/>
      <c r="C47" s="5" t="s">
        <v>60</v>
      </c>
      <c r="D47" s="5" t="s">
        <v>61</v>
      </c>
      <c r="E47" s="6">
        <v>3.9252009084600002E-3</v>
      </c>
    </row>
    <row r="48" spans="1:5">
      <c r="A48" s="24"/>
      <c r="B48" s="19"/>
      <c r="C48" s="5" t="s">
        <v>56</v>
      </c>
      <c r="D48" s="5" t="s">
        <v>57</v>
      </c>
      <c r="E48" s="6">
        <v>4.1164968663199998E-2</v>
      </c>
    </row>
    <row r="49" spans="1:5">
      <c r="A49" s="24"/>
      <c r="B49" s="19"/>
      <c r="C49" s="5" t="s">
        <v>42</v>
      </c>
      <c r="D49" s="5" t="s">
        <v>43</v>
      </c>
      <c r="E49" s="6">
        <v>0.340124617056</v>
      </c>
    </row>
    <row r="50" spans="1:5">
      <c r="A50" s="25" t="s">
        <v>361</v>
      </c>
      <c r="B50" s="18" t="str">
        <f>VLOOKUP(A50,[1]一审修改版!$F:$G,2,FALSE)</f>
        <v>MAD2L2</v>
      </c>
      <c r="C50" s="7" t="s">
        <v>74</v>
      </c>
      <c r="D50" s="7" t="s">
        <v>75</v>
      </c>
      <c r="E50" s="8">
        <v>0.112154275985</v>
      </c>
    </row>
    <row r="51" spans="1:5">
      <c r="A51" s="26"/>
      <c r="B51" s="28"/>
      <c r="C51" s="9" t="s">
        <v>76</v>
      </c>
      <c r="D51" s="9" t="s">
        <v>77</v>
      </c>
      <c r="E51" s="10">
        <v>0.144024340418</v>
      </c>
    </row>
    <row r="52" spans="1:5">
      <c r="A52" s="26"/>
      <c r="B52" s="28"/>
      <c r="C52" s="9" t="s">
        <v>78</v>
      </c>
      <c r="D52" s="9" t="s">
        <v>79</v>
      </c>
      <c r="E52" s="10">
        <v>0.17000403871799999</v>
      </c>
    </row>
    <row r="53" spans="1:5">
      <c r="A53" s="26"/>
      <c r="B53" s="28"/>
      <c r="C53" s="9" t="s">
        <v>80</v>
      </c>
      <c r="D53" s="9" t="s">
        <v>81</v>
      </c>
      <c r="E53" s="10">
        <v>0.187422229272</v>
      </c>
    </row>
    <row r="54" spans="1:5">
      <c r="A54" s="26"/>
      <c r="B54" s="28"/>
      <c r="C54" s="9" t="s">
        <v>82</v>
      </c>
      <c r="D54" s="9" t="s">
        <v>83</v>
      </c>
      <c r="E54" s="10">
        <v>7.8636696260300006E-3</v>
      </c>
    </row>
    <row r="55" spans="1:5">
      <c r="A55" s="26"/>
      <c r="B55" s="28"/>
      <c r="C55" s="9" t="s">
        <v>86</v>
      </c>
      <c r="D55" s="9" t="s">
        <v>87</v>
      </c>
      <c r="E55" s="10">
        <v>1.14241756926E-2</v>
      </c>
    </row>
    <row r="56" spans="1:5">
      <c r="A56" s="26"/>
      <c r="B56" s="28"/>
      <c r="C56" s="9" t="s">
        <v>84</v>
      </c>
      <c r="D56" s="9" t="s">
        <v>85</v>
      </c>
      <c r="E56" s="10">
        <v>1.14241756926E-2</v>
      </c>
    </row>
    <row r="57" spans="1:5">
      <c r="A57" s="26"/>
      <c r="B57" s="28"/>
      <c r="C57" s="9" t="s">
        <v>88</v>
      </c>
      <c r="D57" s="9" t="s">
        <v>89</v>
      </c>
      <c r="E57" s="10">
        <v>1.5204189727E-2</v>
      </c>
    </row>
    <row r="58" spans="1:5">
      <c r="A58" s="26"/>
      <c r="B58" s="28"/>
      <c r="C58" s="9" t="s">
        <v>90</v>
      </c>
      <c r="D58" s="9" t="s">
        <v>91</v>
      </c>
      <c r="E58" s="10">
        <v>1.5204189727E-2</v>
      </c>
    </row>
    <row r="59" spans="1:5">
      <c r="A59" s="26"/>
      <c r="B59" s="28"/>
      <c r="C59" s="9" t="s">
        <v>92</v>
      </c>
      <c r="D59" s="9" t="s">
        <v>93</v>
      </c>
      <c r="E59" s="10">
        <v>1.7088966397399999E-2</v>
      </c>
    </row>
    <row r="60" spans="1:5">
      <c r="A60" s="26"/>
      <c r="B60" s="28"/>
      <c r="C60" s="9" t="s">
        <v>94</v>
      </c>
      <c r="D60" s="9" t="s">
        <v>95</v>
      </c>
      <c r="E60" s="10">
        <v>2.2722449312200001E-2</v>
      </c>
    </row>
    <row r="61" spans="1:5">
      <c r="A61" s="26"/>
      <c r="B61" s="28"/>
      <c r="C61" s="9" t="s">
        <v>96</v>
      </c>
      <c r="D61" s="9" t="s">
        <v>97</v>
      </c>
      <c r="E61" s="10">
        <v>2.2722449312200001E-2</v>
      </c>
    </row>
    <row r="62" spans="1:5">
      <c r="A62" s="26"/>
      <c r="B62" s="28"/>
      <c r="C62" s="9" t="s">
        <v>100</v>
      </c>
      <c r="D62" s="9" t="s">
        <v>101</v>
      </c>
      <c r="E62" s="10">
        <v>2.8324791092399999E-2</v>
      </c>
    </row>
    <row r="63" spans="1:5">
      <c r="A63" s="26"/>
      <c r="B63" s="28"/>
      <c r="C63" s="9" t="s">
        <v>98</v>
      </c>
      <c r="D63" s="9" t="s">
        <v>99</v>
      </c>
      <c r="E63" s="10">
        <v>2.8324791092399999E-2</v>
      </c>
    </row>
    <row r="64" spans="1:5">
      <c r="A64" s="26"/>
      <c r="B64" s="28"/>
      <c r="C64" s="9" t="s">
        <v>102</v>
      </c>
      <c r="D64" s="9" t="s">
        <v>103</v>
      </c>
      <c r="E64" s="10">
        <v>3.3896157540399999E-2</v>
      </c>
    </row>
    <row r="65" spans="1:5">
      <c r="A65" s="26"/>
      <c r="B65" s="28"/>
      <c r="C65" s="9" t="s">
        <v>106</v>
      </c>
      <c r="D65" s="9" t="s">
        <v>107</v>
      </c>
      <c r="E65" s="10">
        <v>3.3896157540399999E-2</v>
      </c>
    </row>
    <row r="66" spans="1:5">
      <c r="A66" s="26"/>
      <c r="B66" s="28"/>
      <c r="C66" s="9" t="s">
        <v>108</v>
      </c>
      <c r="D66" s="9" t="s">
        <v>109</v>
      </c>
      <c r="E66" s="10">
        <v>3.7593274814200002E-2</v>
      </c>
    </row>
    <row r="67" spans="1:5">
      <c r="A67" s="26"/>
      <c r="B67" s="28"/>
      <c r="C67" s="9" t="s">
        <v>110</v>
      </c>
      <c r="D67" s="9" t="s">
        <v>111</v>
      </c>
      <c r="E67" s="10">
        <v>4.4946623407499997E-2</v>
      </c>
    </row>
    <row r="68" spans="1:5">
      <c r="A68" s="26"/>
      <c r="B68" s="28"/>
      <c r="C68" s="9" t="s">
        <v>112</v>
      </c>
      <c r="D68" s="9" t="s">
        <v>113</v>
      </c>
      <c r="E68" s="10">
        <v>6.1294103677999999E-2</v>
      </c>
    </row>
    <row r="69" spans="1:5">
      <c r="A69" s="26"/>
      <c r="B69" s="28"/>
      <c r="C69" s="9" t="s">
        <v>114</v>
      </c>
      <c r="D69" s="9" t="s">
        <v>115</v>
      </c>
      <c r="E69" s="10">
        <v>6.1294103677999999E-2</v>
      </c>
    </row>
    <row r="70" spans="1:5">
      <c r="A70" s="26"/>
      <c r="B70" s="28"/>
      <c r="C70" s="9" t="s">
        <v>116</v>
      </c>
      <c r="D70" s="9" t="s">
        <v>117</v>
      </c>
      <c r="E70" s="10">
        <v>7.3821930588000004E-2</v>
      </c>
    </row>
    <row r="71" spans="1:5">
      <c r="A71" s="26"/>
      <c r="B71" s="28"/>
      <c r="C71" s="9" t="s">
        <v>118</v>
      </c>
      <c r="D71" s="9" t="s">
        <v>119</v>
      </c>
      <c r="E71" s="10">
        <v>8.7942053549300001E-2</v>
      </c>
    </row>
    <row r="72" spans="1:5">
      <c r="A72" s="26"/>
      <c r="B72" s="28"/>
      <c r="C72" s="9" t="s">
        <v>120</v>
      </c>
      <c r="D72" s="9" t="s">
        <v>121</v>
      </c>
      <c r="E72" s="10">
        <v>0.13906662287800001</v>
      </c>
    </row>
    <row r="73" spans="1:5">
      <c r="A73" s="26"/>
      <c r="B73" s="28"/>
      <c r="C73" s="9" t="s">
        <v>104</v>
      </c>
      <c r="D73" s="9" t="s">
        <v>105</v>
      </c>
      <c r="E73" s="10">
        <v>0.30255956406700002</v>
      </c>
    </row>
    <row r="74" spans="1:5">
      <c r="A74" s="26"/>
      <c r="B74" s="28"/>
      <c r="C74" s="9" t="s">
        <v>122</v>
      </c>
      <c r="D74" s="9" t="s">
        <v>123</v>
      </c>
      <c r="E74" s="10">
        <v>0.53908349204299999</v>
      </c>
    </row>
    <row r="75" spans="1:5">
      <c r="A75" s="26"/>
      <c r="B75" s="28"/>
      <c r="C75" s="9" t="s">
        <v>124</v>
      </c>
      <c r="D75" s="9" t="s">
        <v>125</v>
      </c>
      <c r="E75" s="10">
        <v>0.57318617372199998</v>
      </c>
    </row>
    <row r="76" spans="1:5">
      <c r="A76" s="27"/>
      <c r="B76" s="20"/>
      <c r="C76" s="11" t="s">
        <v>72</v>
      </c>
      <c r="D76" s="11" t="s">
        <v>73</v>
      </c>
      <c r="E76" s="12">
        <v>0.67153403493800001</v>
      </c>
    </row>
    <row r="77" spans="1:5">
      <c r="A77" s="24" t="s">
        <v>362</v>
      </c>
      <c r="B77" s="19" t="str">
        <f>VLOOKUP(A77,[1]一审修改版!$F:$G,2,FALSE)</f>
        <v>DRAXIN</v>
      </c>
      <c r="C77" s="5" t="s">
        <v>82</v>
      </c>
      <c r="D77" s="5" t="s">
        <v>83</v>
      </c>
      <c r="E77" s="6">
        <v>7.8636696260300006E-3</v>
      </c>
    </row>
    <row r="78" spans="1:5">
      <c r="A78" s="24"/>
      <c r="B78" s="19"/>
      <c r="C78" s="5" t="s">
        <v>128</v>
      </c>
      <c r="D78" s="5" t="s">
        <v>129</v>
      </c>
      <c r="E78" s="6">
        <v>1.38367947972E-2</v>
      </c>
    </row>
    <row r="79" spans="1:5">
      <c r="A79" s="24"/>
      <c r="B79" s="19"/>
      <c r="C79" s="5" t="s">
        <v>126</v>
      </c>
      <c r="D79" s="5" t="s">
        <v>127</v>
      </c>
      <c r="E79" s="6">
        <v>1.5204189727E-2</v>
      </c>
    </row>
    <row r="80" spans="1:5">
      <c r="A80" s="24"/>
      <c r="B80" s="19"/>
      <c r="C80" s="5" t="s">
        <v>130</v>
      </c>
      <c r="D80" s="5" t="s">
        <v>131</v>
      </c>
      <c r="E80" s="6">
        <v>3.9436713609200001E-2</v>
      </c>
    </row>
    <row r="81" spans="1:5">
      <c r="A81" s="24"/>
      <c r="B81" s="19"/>
      <c r="C81" s="5" t="s">
        <v>132</v>
      </c>
      <c r="D81" s="5" t="s">
        <v>133</v>
      </c>
      <c r="E81" s="6">
        <v>6.6683052727099998E-2</v>
      </c>
    </row>
    <row r="82" spans="1:5">
      <c r="A82" s="24"/>
      <c r="B82" s="19"/>
      <c r="C82" s="5" t="s">
        <v>134</v>
      </c>
      <c r="D82" s="5" t="s">
        <v>135</v>
      </c>
      <c r="E82" s="6">
        <v>0.11895742747800001</v>
      </c>
    </row>
    <row r="83" spans="1:5">
      <c r="A83" s="24"/>
      <c r="B83" s="19"/>
      <c r="C83" s="5" t="s">
        <v>136</v>
      </c>
      <c r="D83" s="5" t="s">
        <v>137</v>
      </c>
      <c r="E83" s="6">
        <v>0.39720124303499998</v>
      </c>
    </row>
    <row r="84" spans="1:5">
      <c r="A84" s="25" t="s">
        <v>363</v>
      </c>
      <c r="B84" s="18" t="str">
        <f>VLOOKUP(A84,[1]一审修改版!$F:$G,2,FALSE)</f>
        <v>AGTRAP</v>
      </c>
      <c r="C84" s="7" t="s">
        <v>22</v>
      </c>
      <c r="D84" s="7" t="s">
        <v>23</v>
      </c>
      <c r="E84" s="8">
        <v>9.6256180234899997E-4</v>
      </c>
    </row>
    <row r="85" spans="1:5">
      <c r="A85" s="26"/>
      <c r="B85" s="28"/>
      <c r="C85" s="9" t="s">
        <v>138</v>
      </c>
      <c r="D85" s="9" t="s">
        <v>139</v>
      </c>
      <c r="E85" s="10">
        <v>1.14241756926E-2</v>
      </c>
    </row>
    <row r="86" spans="1:5">
      <c r="A86" s="26"/>
      <c r="B86" s="28"/>
      <c r="C86" s="9" t="s">
        <v>140</v>
      </c>
      <c r="D86" s="9" t="s">
        <v>141</v>
      </c>
      <c r="E86" s="10">
        <v>4.3113381853699999E-2</v>
      </c>
    </row>
    <row r="87" spans="1:5">
      <c r="A87" s="27"/>
      <c r="B87" s="20"/>
      <c r="C87" s="11" t="s">
        <v>40</v>
      </c>
      <c r="D87" s="11" t="s">
        <v>41</v>
      </c>
      <c r="E87" s="12">
        <v>0.85700435337799996</v>
      </c>
    </row>
    <row r="88" spans="1:5">
      <c r="A88" s="24" t="s">
        <v>364</v>
      </c>
      <c r="B88" s="19" t="str">
        <f>VLOOKUP(A88,[1]一审修改版!$F:$G,2,FALSE)</f>
        <v>MTHFR</v>
      </c>
      <c r="C88" s="5" t="s">
        <v>142</v>
      </c>
      <c r="D88" s="5" t="s">
        <v>143</v>
      </c>
      <c r="E88" s="6">
        <v>3.9436713609200001E-2</v>
      </c>
    </row>
    <row r="89" spans="1:5">
      <c r="A89" s="24"/>
      <c r="B89" s="19"/>
      <c r="C89" s="5" t="s">
        <v>144</v>
      </c>
      <c r="D89" s="5" t="s">
        <v>145</v>
      </c>
      <c r="E89" s="6">
        <v>5.9491128983500001E-2</v>
      </c>
    </row>
    <row r="90" spans="1:5">
      <c r="A90" s="24"/>
      <c r="B90" s="19"/>
      <c r="C90" s="5" t="s">
        <v>146</v>
      </c>
      <c r="D90" s="5" t="s">
        <v>147</v>
      </c>
      <c r="E90" s="6">
        <v>0.18112952150299999</v>
      </c>
    </row>
    <row r="91" spans="1:5">
      <c r="A91" s="24"/>
      <c r="B91" s="19"/>
      <c r="C91" s="5" t="s">
        <v>148</v>
      </c>
      <c r="D91" s="5" t="s">
        <v>149</v>
      </c>
      <c r="E91" s="6">
        <v>0.905556478429</v>
      </c>
    </row>
    <row r="92" spans="1:5">
      <c r="A92" s="24"/>
      <c r="B92" s="19"/>
      <c r="C92" s="5" t="s">
        <v>150</v>
      </c>
      <c r="D92" s="5" t="s">
        <v>151</v>
      </c>
      <c r="E92" s="6">
        <v>2.4593348493099999E-2</v>
      </c>
    </row>
    <row r="93" spans="1:5">
      <c r="A93" s="24"/>
      <c r="B93" s="19"/>
      <c r="C93" s="5" t="s">
        <v>152</v>
      </c>
      <c r="D93" s="5" t="s">
        <v>153</v>
      </c>
      <c r="E93" s="6">
        <v>4.8602951561000002E-2</v>
      </c>
    </row>
    <row r="94" spans="1:5">
      <c r="A94" s="24"/>
      <c r="B94" s="19"/>
      <c r="C94" s="5" t="s">
        <v>154</v>
      </c>
      <c r="D94" s="5" t="s">
        <v>155</v>
      </c>
      <c r="E94" s="6">
        <v>5.2245779899300002E-2</v>
      </c>
    </row>
    <row r="95" spans="1:5">
      <c r="A95" s="24"/>
      <c r="B95" s="19"/>
      <c r="C95" s="5" t="s">
        <v>156</v>
      </c>
      <c r="D95" s="5" t="s">
        <v>157</v>
      </c>
      <c r="E95" s="6">
        <v>0.50915338611399996</v>
      </c>
    </row>
    <row r="96" spans="1:5">
      <c r="A96" s="24"/>
      <c r="B96" s="19"/>
      <c r="C96" s="5" t="s">
        <v>72</v>
      </c>
      <c r="D96" s="5" t="s">
        <v>73</v>
      </c>
      <c r="E96" s="6">
        <v>0.67153403493800001</v>
      </c>
    </row>
    <row r="97" spans="1:5">
      <c r="A97" s="25" t="s">
        <v>365</v>
      </c>
      <c r="B97" s="18" t="str">
        <f>VLOOKUP(A97,[1]一审修改版!$F:$G,2,FALSE)</f>
        <v>CLCN6</v>
      </c>
      <c r="C97" s="7" t="s">
        <v>22</v>
      </c>
      <c r="D97" s="7" t="s">
        <v>23</v>
      </c>
      <c r="E97" s="8">
        <v>9.6256180234899997E-4</v>
      </c>
    </row>
    <row r="98" spans="1:5">
      <c r="A98" s="26"/>
      <c r="B98" s="28"/>
      <c r="C98" s="9" t="s">
        <v>30</v>
      </c>
      <c r="D98" s="9" t="s">
        <v>31</v>
      </c>
      <c r="E98" s="10">
        <v>8.3032229445900007E-3</v>
      </c>
    </row>
    <row r="99" spans="1:5">
      <c r="A99" s="26"/>
      <c r="B99" s="28"/>
      <c r="C99" s="9" t="s">
        <v>158</v>
      </c>
      <c r="D99" s="9" t="s">
        <v>159</v>
      </c>
      <c r="E99" s="10">
        <v>1.7088966397399999E-2</v>
      </c>
    </row>
    <row r="100" spans="1:5">
      <c r="A100" s="26"/>
      <c r="B100" s="28"/>
      <c r="C100" s="9" t="s">
        <v>160</v>
      </c>
      <c r="D100" s="9" t="s">
        <v>161</v>
      </c>
      <c r="E100" s="10">
        <v>2.6460793706200001E-2</v>
      </c>
    </row>
    <row r="101" spans="1:5">
      <c r="A101" s="26"/>
      <c r="B101" s="28"/>
      <c r="C101" s="9" t="s">
        <v>162</v>
      </c>
      <c r="D101" s="9" t="s">
        <v>163</v>
      </c>
      <c r="E101" s="10">
        <v>0.16196817644299999</v>
      </c>
    </row>
    <row r="102" spans="1:5">
      <c r="A102" s="27"/>
      <c r="B102" s="20"/>
      <c r="C102" s="11" t="s">
        <v>164</v>
      </c>
      <c r="D102" s="11" t="s">
        <v>165</v>
      </c>
      <c r="E102" s="12">
        <v>0.34073992345199999</v>
      </c>
    </row>
    <row r="103" spans="1:5">
      <c r="A103" s="24" t="s">
        <v>381</v>
      </c>
      <c r="B103" s="19" t="str">
        <f>VLOOKUP(A103,[1]一审修改版!$F:$G,2,FALSE)</f>
        <v>NPPB</v>
      </c>
      <c r="C103" s="5" t="s">
        <v>166</v>
      </c>
      <c r="D103" s="5" t="s">
        <v>167</v>
      </c>
      <c r="E103" s="6">
        <v>0.17160227040199999</v>
      </c>
    </row>
    <row r="104" spans="1:5">
      <c r="A104" s="24"/>
      <c r="B104" s="19"/>
      <c r="C104" s="5" t="s">
        <v>168</v>
      </c>
      <c r="D104" s="5" t="s">
        <v>169</v>
      </c>
      <c r="E104" s="6">
        <v>0.23167001066000001</v>
      </c>
    </row>
    <row r="105" spans="1:5">
      <c r="A105" s="24"/>
      <c r="B105" s="19"/>
      <c r="C105" s="5" t="s">
        <v>170</v>
      </c>
      <c r="D105" s="5" t="s">
        <v>171</v>
      </c>
      <c r="E105" s="6">
        <v>0.31861008696300003</v>
      </c>
    </row>
    <row r="106" spans="1:5">
      <c r="A106" s="24"/>
      <c r="B106" s="19"/>
      <c r="C106" s="5" t="s">
        <v>174</v>
      </c>
      <c r="D106" s="5" t="s">
        <v>175</v>
      </c>
      <c r="E106" s="6">
        <v>1.7088966397399999E-2</v>
      </c>
    </row>
    <row r="107" spans="1:5">
      <c r="A107" s="24"/>
      <c r="B107" s="19"/>
      <c r="C107" s="5" t="s">
        <v>172</v>
      </c>
      <c r="D107" s="5" t="s">
        <v>173</v>
      </c>
      <c r="E107" s="6">
        <v>1.8970264431499999E-2</v>
      </c>
    </row>
    <row r="108" spans="1:5">
      <c r="A108" s="24"/>
      <c r="B108" s="19"/>
      <c r="C108" s="5" t="s">
        <v>176</v>
      </c>
      <c r="D108" s="5" t="s">
        <v>177</v>
      </c>
      <c r="E108" s="6">
        <v>2.0848090012300001E-2</v>
      </c>
    </row>
    <row r="109" spans="1:5">
      <c r="A109" s="24"/>
      <c r="B109" s="19"/>
      <c r="C109" s="5" t="s">
        <v>180</v>
      </c>
      <c r="D109" s="5" t="s">
        <v>181</v>
      </c>
      <c r="E109" s="6">
        <v>0.100126685736</v>
      </c>
    </row>
    <row r="110" spans="1:5">
      <c r="A110" s="24"/>
      <c r="B110" s="19"/>
      <c r="C110" s="5" t="s">
        <v>178</v>
      </c>
      <c r="D110" s="5" t="s">
        <v>179</v>
      </c>
      <c r="E110" s="6">
        <v>0.100126685736</v>
      </c>
    </row>
    <row r="111" spans="1:5">
      <c r="A111" s="24"/>
      <c r="B111" s="19"/>
      <c r="C111" s="5" t="s">
        <v>42</v>
      </c>
      <c r="D111" s="5" t="s">
        <v>43</v>
      </c>
      <c r="E111" s="6">
        <v>0.340124617056</v>
      </c>
    </row>
    <row r="112" spans="1:5">
      <c r="A112" s="24"/>
      <c r="B112" s="19"/>
      <c r="C112" s="5" t="s">
        <v>184</v>
      </c>
      <c r="D112" s="5" t="s">
        <v>185</v>
      </c>
      <c r="E112" s="6">
        <v>0.73476585843700004</v>
      </c>
    </row>
    <row r="113" spans="1:5">
      <c r="A113" s="24"/>
      <c r="B113" s="19"/>
      <c r="C113" s="5" t="s">
        <v>182</v>
      </c>
      <c r="D113" s="5" t="s">
        <v>183</v>
      </c>
      <c r="E113" s="6">
        <v>0.92728649144200004</v>
      </c>
    </row>
    <row r="114" spans="1:5">
      <c r="A114" s="13" t="s">
        <v>380</v>
      </c>
      <c r="B114" s="17" t="str">
        <f>VLOOKUP(A114,[1]一审修改版!$F:$G,2,FALSE)</f>
        <v>KIAA2013</v>
      </c>
      <c r="C114" s="13" t="s">
        <v>22</v>
      </c>
      <c r="D114" s="13" t="s">
        <v>23</v>
      </c>
      <c r="E114" s="14">
        <v>9.6256180234899997E-4</v>
      </c>
    </row>
    <row r="115" spans="1:5">
      <c r="A115" s="5" t="s">
        <v>379</v>
      </c>
      <c r="B115" s="2" t="str">
        <f>VLOOKUP(A115,[1]一审修改版!$F:$G,2,FALSE)</f>
        <v>NA</v>
      </c>
      <c r="C115" s="5" t="s">
        <v>422</v>
      </c>
      <c r="D115" s="5" t="s">
        <v>23</v>
      </c>
      <c r="E115" s="6">
        <v>9.6256180234899997E-4</v>
      </c>
    </row>
    <row r="116" spans="1:5">
      <c r="A116" s="25" t="s">
        <v>378</v>
      </c>
      <c r="B116" s="18" t="str">
        <f>VLOOKUP(A116,[1]一审修改版!$F:$G,2,FALSE)</f>
        <v>NA</v>
      </c>
      <c r="C116" s="7" t="s">
        <v>382</v>
      </c>
      <c r="D116" s="7" t="s">
        <v>383</v>
      </c>
      <c r="E116" s="8">
        <v>5.2972592247500002E-4</v>
      </c>
    </row>
    <row r="117" spans="1:5">
      <c r="A117" s="26"/>
      <c r="B117" s="28"/>
      <c r="C117" s="9" t="s">
        <v>384</v>
      </c>
      <c r="D117" s="9" t="s">
        <v>385</v>
      </c>
      <c r="E117" s="10">
        <v>8.70786426918E-4</v>
      </c>
    </row>
    <row r="118" spans="1:5">
      <c r="A118" s="26"/>
      <c r="B118" s="28"/>
      <c r="C118" s="9" t="s">
        <v>386</v>
      </c>
      <c r="D118" s="9" t="s">
        <v>387</v>
      </c>
      <c r="E118" s="10">
        <v>3.1761992781100001E-3</v>
      </c>
    </row>
    <row r="119" spans="1:5">
      <c r="A119" s="26"/>
      <c r="B119" s="28"/>
      <c r="C119" s="9" t="s">
        <v>388</v>
      </c>
      <c r="D119" s="9" t="s">
        <v>389</v>
      </c>
      <c r="E119" s="10">
        <v>4.0729525959099996E-3</v>
      </c>
    </row>
    <row r="120" spans="1:5">
      <c r="A120" s="27"/>
      <c r="B120" s="20"/>
      <c r="C120" s="11" t="s">
        <v>390</v>
      </c>
      <c r="D120" s="11" t="s">
        <v>391</v>
      </c>
      <c r="E120" s="12">
        <v>2.4011260403300001E-2</v>
      </c>
    </row>
    <row r="121" spans="1:5">
      <c r="A121" s="24" t="s">
        <v>377</v>
      </c>
      <c r="B121" s="19" t="str">
        <f>VLOOKUP(A121,[1]一审修改版!$F:$G,2,FALSE)</f>
        <v>NA</v>
      </c>
      <c r="C121" s="5" t="s">
        <v>382</v>
      </c>
      <c r="D121" s="5" t="s">
        <v>383</v>
      </c>
      <c r="E121" s="6">
        <v>5.2972592247500002E-4</v>
      </c>
    </row>
    <row r="122" spans="1:5">
      <c r="A122" s="24"/>
      <c r="B122" s="19"/>
      <c r="C122" s="5" t="s">
        <v>384</v>
      </c>
      <c r="D122" s="5" t="s">
        <v>385</v>
      </c>
      <c r="E122" s="6">
        <v>8.70786426918E-4</v>
      </c>
    </row>
    <row r="123" spans="1:5">
      <c r="A123" s="24"/>
      <c r="B123" s="19"/>
      <c r="C123" s="5" t="s">
        <v>386</v>
      </c>
      <c r="D123" s="5" t="s">
        <v>387</v>
      </c>
      <c r="E123" s="6">
        <v>3.1761992781100001E-3</v>
      </c>
    </row>
    <row r="124" spans="1:5">
      <c r="A124" s="24"/>
      <c r="B124" s="19"/>
      <c r="C124" s="5" t="s">
        <v>388</v>
      </c>
      <c r="D124" s="5" t="s">
        <v>389</v>
      </c>
      <c r="E124" s="6">
        <v>4.0729525959099996E-3</v>
      </c>
    </row>
    <row r="125" spans="1:5">
      <c r="A125" s="24"/>
      <c r="B125" s="19"/>
      <c r="C125" s="5" t="s">
        <v>390</v>
      </c>
      <c r="D125" s="5" t="s">
        <v>391</v>
      </c>
      <c r="E125" s="6">
        <v>2.4011260403300001E-2</v>
      </c>
    </row>
    <row r="126" spans="1:5">
      <c r="A126" s="13" t="s">
        <v>376</v>
      </c>
      <c r="B126" s="17" t="str">
        <f>VLOOKUP(A126,[1]一审修改版!$F:$G,2,FALSE)</f>
        <v>BTNL2</v>
      </c>
      <c r="C126" s="13" t="s">
        <v>22</v>
      </c>
      <c r="D126" s="13" t="s">
        <v>23</v>
      </c>
      <c r="E126" s="14">
        <v>9.6256180234899997E-4</v>
      </c>
    </row>
    <row r="127" spans="1:5">
      <c r="A127" s="24" t="s">
        <v>375</v>
      </c>
      <c r="B127" s="19" t="str">
        <f>VLOOKUP(A127,[1]一审修改版!$F:$G,2,FALSE)</f>
        <v>HLA-DRA</v>
      </c>
      <c r="C127" s="5" t="s">
        <v>186</v>
      </c>
      <c r="D127" s="5" t="s">
        <v>187</v>
      </c>
      <c r="E127" s="6">
        <v>4.6903855702799999E-10</v>
      </c>
    </row>
    <row r="128" spans="1:5">
      <c r="A128" s="24"/>
      <c r="B128" s="19"/>
      <c r="C128" s="5" t="s">
        <v>194</v>
      </c>
      <c r="D128" s="5" t="s">
        <v>195</v>
      </c>
      <c r="E128" s="6">
        <v>1.1237561542600001E-9</v>
      </c>
    </row>
    <row r="129" spans="1:5">
      <c r="A129" s="24"/>
      <c r="B129" s="19"/>
      <c r="C129" s="5" t="s">
        <v>196</v>
      </c>
      <c r="D129" s="5" t="s">
        <v>197</v>
      </c>
      <c r="E129" s="6">
        <v>2.8837142659599998E-9</v>
      </c>
    </row>
    <row r="130" spans="1:5">
      <c r="A130" s="24"/>
      <c r="B130" s="19"/>
      <c r="C130" s="5" t="s">
        <v>198</v>
      </c>
      <c r="D130" s="5" t="s">
        <v>199</v>
      </c>
      <c r="E130" s="6">
        <v>4.70399266222E-9</v>
      </c>
    </row>
    <row r="131" spans="1:5">
      <c r="A131" s="24"/>
      <c r="B131" s="19"/>
      <c r="C131" s="5" t="s">
        <v>200</v>
      </c>
      <c r="D131" s="5" t="s">
        <v>201</v>
      </c>
      <c r="E131" s="6">
        <v>8.4410659520699993E-9</v>
      </c>
    </row>
    <row r="132" spans="1:5">
      <c r="A132" s="24"/>
      <c r="B132" s="19"/>
      <c r="C132" s="5" t="s">
        <v>204</v>
      </c>
      <c r="D132" s="5" t="s">
        <v>205</v>
      </c>
      <c r="E132" s="6">
        <v>1.1036609827499999E-8</v>
      </c>
    </row>
    <row r="133" spans="1:5">
      <c r="A133" s="24"/>
      <c r="B133" s="19"/>
      <c r="C133" s="5" t="s">
        <v>202</v>
      </c>
      <c r="D133" s="5" t="s">
        <v>203</v>
      </c>
      <c r="E133" s="6">
        <v>1.25529964844E-8</v>
      </c>
    </row>
    <row r="134" spans="1:5">
      <c r="A134" s="24"/>
      <c r="B134" s="19"/>
      <c r="C134" s="5" t="s">
        <v>208</v>
      </c>
      <c r="D134" s="5" t="s">
        <v>209</v>
      </c>
      <c r="E134" s="6">
        <v>2.0358311475099999E-8</v>
      </c>
    </row>
    <row r="135" spans="1:5">
      <c r="A135" s="24"/>
      <c r="B135" s="19"/>
      <c r="C135" s="5" t="s">
        <v>206</v>
      </c>
      <c r="D135" s="5" t="s">
        <v>207</v>
      </c>
      <c r="E135" s="6">
        <v>2.54932316363E-8</v>
      </c>
    </row>
    <row r="136" spans="1:5">
      <c r="A136" s="24"/>
      <c r="B136" s="19"/>
      <c r="C136" s="5" t="s">
        <v>210</v>
      </c>
      <c r="D136" s="5" t="s">
        <v>211</v>
      </c>
      <c r="E136" s="6">
        <v>6.8680434467799994E-8</v>
      </c>
    </row>
    <row r="137" spans="1:5">
      <c r="A137" s="24"/>
      <c r="B137" s="19"/>
      <c r="C137" s="5" t="s">
        <v>212</v>
      </c>
      <c r="D137" s="5" t="s">
        <v>213</v>
      </c>
      <c r="E137" s="6">
        <v>7.5061168591800003E-8</v>
      </c>
    </row>
    <row r="138" spans="1:5">
      <c r="A138" s="24"/>
      <c r="B138" s="19"/>
      <c r="C138" s="5" t="s">
        <v>188</v>
      </c>
      <c r="D138" s="5" t="s">
        <v>189</v>
      </c>
      <c r="E138" s="6">
        <v>1.53559498521E-7</v>
      </c>
    </row>
    <row r="139" spans="1:5">
      <c r="A139" s="24"/>
      <c r="B139" s="19"/>
      <c r="C139" s="5" t="s">
        <v>220</v>
      </c>
      <c r="D139" s="5" t="s">
        <v>221</v>
      </c>
      <c r="E139" s="6">
        <v>2.7649399387599998E-7</v>
      </c>
    </row>
    <row r="140" spans="1:5">
      <c r="A140" s="24"/>
      <c r="B140" s="19"/>
      <c r="C140" s="5" t="s">
        <v>214</v>
      </c>
      <c r="D140" s="5" t="s">
        <v>215</v>
      </c>
      <c r="E140" s="6">
        <v>3.5915841455400001E-7</v>
      </c>
    </row>
    <row r="141" spans="1:5">
      <c r="A141" s="24"/>
      <c r="B141" s="19"/>
      <c r="C141" s="5" t="s">
        <v>216</v>
      </c>
      <c r="D141" s="5" t="s">
        <v>217</v>
      </c>
      <c r="E141" s="6">
        <v>3.8259974851499999E-7</v>
      </c>
    </row>
    <row r="142" spans="1:5">
      <c r="A142" s="24"/>
      <c r="B142" s="19"/>
      <c r="C142" s="5" t="s">
        <v>218</v>
      </c>
      <c r="D142" s="5" t="s">
        <v>219</v>
      </c>
      <c r="E142" s="6">
        <v>4.0723585303399999E-7</v>
      </c>
    </row>
    <row r="143" spans="1:5">
      <c r="A143" s="24"/>
      <c r="B143" s="19"/>
      <c r="C143" s="5" t="s">
        <v>222</v>
      </c>
      <c r="D143" s="5" t="s">
        <v>223</v>
      </c>
      <c r="E143" s="6">
        <v>5.8268219459299998E-7</v>
      </c>
    </row>
    <row r="144" spans="1:5">
      <c r="A144" s="24"/>
      <c r="B144" s="19"/>
      <c r="C144" s="5" t="s">
        <v>190</v>
      </c>
      <c r="D144" s="5" t="s">
        <v>191</v>
      </c>
      <c r="E144" s="6">
        <v>6.1666144493299998E-7</v>
      </c>
    </row>
    <row r="145" spans="1:5">
      <c r="A145" s="24"/>
      <c r="B145" s="19"/>
      <c r="C145" s="5" t="s">
        <v>224</v>
      </c>
      <c r="D145" s="5" t="s">
        <v>225</v>
      </c>
      <c r="E145" s="6">
        <v>8.5768689163699996E-7</v>
      </c>
    </row>
    <row r="146" spans="1:5">
      <c r="A146" s="24"/>
      <c r="B146" s="19"/>
      <c r="C146" s="5" t="s">
        <v>226</v>
      </c>
      <c r="D146" s="5" t="s">
        <v>227</v>
      </c>
      <c r="E146" s="6">
        <v>2.2343742089599998E-6</v>
      </c>
    </row>
    <row r="147" spans="1:5">
      <c r="A147" s="24"/>
      <c r="B147" s="19"/>
      <c r="C147" s="5" t="s">
        <v>192</v>
      </c>
      <c r="D147" s="5" t="s">
        <v>193</v>
      </c>
      <c r="E147" s="6">
        <v>2.5509600132600001E-6</v>
      </c>
    </row>
    <row r="148" spans="1:5">
      <c r="A148" s="24"/>
      <c r="B148" s="19"/>
      <c r="C148" s="5" t="s">
        <v>228</v>
      </c>
      <c r="D148" s="5" t="s">
        <v>229</v>
      </c>
      <c r="E148" s="6">
        <v>5.3221707868200001E-6</v>
      </c>
    </row>
    <row r="149" spans="1:5">
      <c r="A149" s="24"/>
      <c r="B149" s="19"/>
      <c r="C149" s="5" t="s">
        <v>230</v>
      </c>
      <c r="D149" s="5" t="s">
        <v>231</v>
      </c>
      <c r="E149" s="6">
        <v>6.8026290375299996E-6</v>
      </c>
    </row>
    <row r="150" spans="1:5">
      <c r="A150" s="24"/>
      <c r="B150" s="19"/>
      <c r="C150" s="5" t="s">
        <v>232</v>
      </c>
      <c r="D150" s="5" t="s">
        <v>233</v>
      </c>
      <c r="E150" s="6">
        <v>2.4966650938499999E-5</v>
      </c>
    </row>
    <row r="151" spans="1:5">
      <c r="A151" s="24"/>
      <c r="B151" s="19"/>
      <c r="C151" s="5" t="s">
        <v>236</v>
      </c>
      <c r="D151" s="5" t="s">
        <v>237</v>
      </c>
      <c r="E151" s="6">
        <v>5.2248988478899999E-7</v>
      </c>
    </row>
    <row r="152" spans="1:5">
      <c r="A152" s="24"/>
      <c r="B152" s="19"/>
      <c r="C152" s="5" t="s">
        <v>22</v>
      </c>
      <c r="D152" s="5" t="s">
        <v>23</v>
      </c>
      <c r="E152" s="6">
        <v>9.6256180234899997E-4</v>
      </c>
    </row>
    <row r="153" spans="1:5">
      <c r="A153" s="24"/>
      <c r="B153" s="19"/>
      <c r="C153" s="5" t="s">
        <v>392</v>
      </c>
      <c r="D153" s="5" t="s">
        <v>393</v>
      </c>
      <c r="E153" s="6">
        <v>1.5204189727E-2</v>
      </c>
    </row>
    <row r="154" spans="1:5">
      <c r="A154" s="24"/>
      <c r="B154" s="19"/>
      <c r="C154" s="5" t="s">
        <v>238</v>
      </c>
      <c r="D154" s="5" t="s">
        <v>239</v>
      </c>
      <c r="E154" s="6">
        <v>1.9266181691000001E-2</v>
      </c>
    </row>
    <row r="155" spans="1:5">
      <c r="A155" s="24"/>
      <c r="B155" s="19"/>
      <c r="C155" s="5" t="s">
        <v>394</v>
      </c>
      <c r="D155" s="5" t="s">
        <v>395</v>
      </c>
      <c r="E155" s="6">
        <v>3.7593274814200002E-2</v>
      </c>
    </row>
    <row r="156" spans="1:5">
      <c r="A156" s="24"/>
      <c r="B156" s="19"/>
      <c r="C156" s="5" t="s">
        <v>396</v>
      </c>
      <c r="D156" s="5" t="s">
        <v>397</v>
      </c>
      <c r="E156" s="6">
        <v>5.2245779899300002E-2</v>
      </c>
    </row>
    <row r="157" spans="1:5">
      <c r="A157" s="24"/>
      <c r="B157" s="19"/>
      <c r="C157" s="5" t="s">
        <v>398</v>
      </c>
      <c r="D157" s="5" t="s">
        <v>399</v>
      </c>
      <c r="E157" s="6">
        <v>0.12402677430300001</v>
      </c>
    </row>
    <row r="158" spans="1:5">
      <c r="A158" s="24"/>
      <c r="B158" s="19"/>
      <c r="C158" s="5" t="s">
        <v>400</v>
      </c>
      <c r="D158" s="5" t="s">
        <v>401</v>
      </c>
      <c r="E158" s="6">
        <v>0.391297697572</v>
      </c>
    </row>
    <row r="159" spans="1:5">
      <c r="A159" s="25" t="s">
        <v>374</v>
      </c>
      <c r="B159" s="18" t="str">
        <f>VLOOKUP(A159,[1]一审修改版!$F:$G,2,FALSE)</f>
        <v>SLA-DRB1</v>
      </c>
      <c r="C159" s="7" t="s">
        <v>186</v>
      </c>
      <c r="D159" s="7" t="s">
        <v>187</v>
      </c>
      <c r="E159" s="8">
        <v>4.6903855702799999E-10</v>
      </c>
    </row>
    <row r="160" spans="1:5">
      <c r="A160" s="26"/>
      <c r="B160" s="28"/>
      <c r="C160" s="9" t="s">
        <v>194</v>
      </c>
      <c r="D160" s="9" t="s">
        <v>195</v>
      </c>
      <c r="E160" s="10">
        <v>1.1237561542600001E-9</v>
      </c>
    </row>
    <row r="161" spans="1:5">
      <c r="A161" s="26"/>
      <c r="B161" s="28"/>
      <c r="C161" s="9" t="s">
        <v>196</v>
      </c>
      <c r="D161" s="9" t="s">
        <v>197</v>
      </c>
      <c r="E161" s="10">
        <v>2.8837142659599998E-9</v>
      </c>
    </row>
    <row r="162" spans="1:5">
      <c r="A162" s="26"/>
      <c r="B162" s="28"/>
      <c r="C162" s="9" t="s">
        <v>198</v>
      </c>
      <c r="D162" s="9" t="s">
        <v>199</v>
      </c>
      <c r="E162" s="10">
        <v>4.70399266222E-9</v>
      </c>
    </row>
    <row r="163" spans="1:5">
      <c r="A163" s="26"/>
      <c r="B163" s="28"/>
      <c r="C163" s="9" t="s">
        <v>200</v>
      </c>
      <c r="D163" s="9" t="s">
        <v>201</v>
      </c>
      <c r="E163" s="10">
        <v>8.4410659520699993E-9</v>
      </c>
    </row>
    <row r="164" spans="1:5">
      <c r="A164" s="26"/>
      <c r="B164" s="28"/>
      <c r="C164" s="9" t="s">
        <v>204</v>
      </c>
      <c r="D164" s="9" t="s">
        <v>205</v>
      </c>
      <c r="E164" s="10">
        <v>1.1036609827499999E-8</v>
      </c>
    </row>
    <row r="165" spans="1:5">
      <c r="A165" s="26"/>
      <c r="B165" s="28"/>
      <c r="C165" s="9" t="s">
        <v>202</v>
      </c>
      <c r="D165" s="9" t="s">
        <v>203</v>
      </c>
      <c r="E165" s="10">
        <v>1.25529964844E-8</v>
      </c>
    </row>
    <row r="166" spans="1:5">
      <c r="A166" s="26"/>
      <c r="B166" s="28"/>
      <c r="C166" s="9" t="s">
        <v>208</v>
      </c>
      <c r="D166" s="9" t="s">
        <v>209</v>
      </c>
      <c r="E166" s="10">
        <v>2.0358311475099999E-8</v>
      </c>
    </row>
    <row r="167" spans="1:5">
      <c r="A167" s="26"/>
      <c r="B167" s="28"/>
      <c r="C167" s="9" t="s">
        <v>206</v>
      </c>
      <c r="D167" s="9" t="s">
        <v>207</v>
      </c>
      <c r="E167" s="10">
        <v>2.54932316363E-8</v>
      </c>
    </row>
    <row r="168" spans="1:5">
      <c r="A168" s="26"/>
      <c r="B168" s="28"/>
      <c r="C168" s="9" t="s">
        <v>210</v>
      </c>
      <c r="D168" s="9" t="s">
        <v>211</v>
      </c>
      <c r="E168" s="10">
        <v>6.8680434467799994E-8</v>
      </c>
    </row>
    <row r="169" spans="1:5">
      <c r="A169" s="26"/>
      <c r="B169" s="28"/>
      <c r="C169" s="9" t="s">
        <v>212</v>
      </c>
      <c r="D169" s="9" t="s">
        <v>213</v>
      </c>
      <c r="E169" s="10">
        <v>7.5061168591800003E-8</v>
      </c>
    </row>
    <row r="170" spans="1:5">
      <c r="A170" s="26"/>
      <c r="B170" s="28"/>
      <c r="C170" s="9" t="s">
        <v>188</v>
      </c>
      <c r="D170" s="9" t="s">
        <v>189</v>
      </c>
      <c r="E170" s="10">
        <v>1.53559498521E-7</v>
      </c>
    </row>
    <row r="171" spans="1:5">
      <c r="A171" s="26"/>
      <c r="B171" s="28"/>
      <c r="C171" s="9" t="s">
        <v>220</v>
      </c>
      <c r="D171" s="9" t="s">
        <v>221</v>
      </c>
      <c r="E171" s="10">
        <v>2.7649399387599998E-7</v>
      </c>
    </row>
    <row r="172" spans="1:5">
      <c r="A172" s="26"/>
      <c r="B172" s="28"/>
      <c r="C172" s="9" t="s">
        <v>214</v>
      </c>
      <c r="D172" s="9" t="s">
        <v>215</v>
      </c>
      <c r="E172" s="10">
        <v>3.5915841455400001E-7</v>
      </c>
    </row>
    <row r="173" spans="1:5">
      <c r="A173" s="26"/>
      <c r="B173" s="28"/>
      <c r="C173" s="9" t="s">
        <v>216</v>
      </c>
      <c r="D173" s="9" t="s">
        <v>217</v>
      </c>
      <c r="E173" s="10">
        <v>3.8259974851499999E-7</v>
      </c>
    </row>
    <row r="174" spans="1:5">
      <c r="A174" s="26"/>
      <c r="B174" s="28"/>
      <c r="C174" s="9" t="s">
        <v>218</v>
      </c>
      <c r="D174" s="9" t="s">
        <v>219</v>
      </c>
      <c r="E174" s="10">
        <v>4.0723585303399999E-7</v>
      </c>
    </row>
    <row r="175" spans="1:5">
      <c r="A175" s="26"/>
      <c r="B175" s="28"/>
      <c r="C175" s="9" t="s">
        <v>222</v>
      </c>
      <c r="D175" s="9" t="s">
        <v>223</v>
      </c>
      <c r="E175" s="10">
        <v>5.8268219459299998E-7</v>
      </c>
    </row>
    <row r="176" spans="1:5">
      <c r="A176" s="26"/>
      <c r="B176" s="28"/>
      <c r="C176" s="9" t="s">
        <v>190</v>
      </c>
      <c r="D176" s="9" t="s">
        <v>191</v>
      </c>
      <c r="E176" s="10">
        <v>6.1666144493299998E-7</v>
      </c>
    </row>
    <row r="177" spans="1:5">
      <c r="A177" s="26"/>
      <c r="B177" s="28"/>
      <c r="C177" s="9" t="s">
        <v>224</v>
      </c>
      <c r="D177" s="9" t="s">
        <v>225</v>
      </c>
      <c r="E177" s="10">
        <v>8.5768689163699996E-7</v>
      </c>
    </row>
    <row r="178" spans="1:5">
      <c r="A178" s="26"/>
      <c r="B178" s="28"/>
      <c r="C178" s="9" t="s">
        <v>226</v>
      </c>
      <c r="D178" s="9" t="s">
        <v>227</v>
      </c>
      <c r="E178" s="10">
        <v>2.2343742089599998E-6</v>
      </c>
    </row>
    <row r="179" spans="1:5">
      <c r="A179" s="26"/>
      <c r="B179" s="28"/>
      <c r="C179" s="9" t="s">
        <v>192</v>
      </c>
      <c r="D179" s="9" t="s">
        <v>193</v>
      </c>
      <c r="E179" s="10">
        <v>2.5509600132600001E-6</v>
      </c>
    </row>
    <row r="180" spans="1:5">
      <c r="A180" s="26"/>
      <c r="B180" s="28"/>
      <c r="C180" s="9" t="s">
        <v>228</v>
      </c>
      <c r="D180" s="9" t="s">
        <v>229</v>
      </c>
      <c r="E180" s="10">
        <v>5.3221707868200001E-6</v>
      </c>
    </row>
    <row r="181" spans="1:5">
      <c r="A181" s="26"/>
      <c r="B181" s="28"/>
      <c r="C181" s="9" t="s">
        <v>230</v>
      </c>
      <c r="D181" s="9" t="s">
        <v>231</v>
      </c>
      <c r="E181" s="10">
        <v>6.8026290375299996E-6</v>
      </c>
    </row>
    <row r="182" spans="1:5">
      <c r="A182" s="27"/>
      <c r="B182" s="20"/>
      <c r="C182" s="11" t="s">
        <v>232</v>
      </c>
      <c r="D182" s="11" t="s">
        <v>233</v>
      </c>
      <c r="E182" s="12">
        <v>2.4966650938499999E-5</v>
      </c>
    </row>
    <row r="183" spans="1:5">
      <c r="A183" s="24" t="s">
        <v>373</v>
      </c>
      <c r="B183" s="19" t="str">
        <f>VLOOKUP(A183,[1]一审修改版!$F:$G,2,FALSE)</f>
        <v>SLA-DQB1</v>
      </c>
      <c r="C183" s="5" t="s">
        <v>186</v>
      </c>
      <c r="D183" s="5" t="s">
        <v>187</v>
      </c>
      <c r="E183" s="6">
        <v>4.6903855702799999E-10</v>
      </c>
    </row>
    <row r="184" spans="1:5">
      <c r="A184" s="24"/>
      <c r="B184" s="19"/>
      <c r="C184" s="5" t="s">
        <v>194</v>
      </c>
      <c r="D184" s="5" t="s">
        <v>195</v>
      </c>
      <c r="E184" s="6">
        <v>1.1237561542600001E-9</v>
      </c>
    </row>
    <row r="185" spans="1:5">
      <c r="A185" s="24"/>
      <c r="B185" s="19"/>
      <c r="C185" s="5" t="s">
        <v>196</v>
      </c>
      <c r="D185" s="5" t="s">
        <v>197</v>
      </c>
      <c r="E185" s="6">
        <v>2.8837142659599998E-9</v>
      </c>
    </row>
    <row r="186" spans="1:5">
      <c r="A186" s="24"/>
      <c r="B186" s="19"/>
      <c r="C186" s="5" t="s">
        <v>198</v>
      </c>
      <c r="D186" s="5" t="s">
        <v>199</v>
      </c>
      <c r="E186" s="6">
        <v>4.70399266222E-9</v>
      </c>
    </row>
    <row r="187" spans="1:5">
      <c r="A187" s="24"/>
      <c r="B187" s="19"/>
      <c r="C187" s="5" t="s">
        <v>200</v>
      </c>
      <c r="D187" s="5" t="s">
        <v>201</v>
      </c>
      <c r="E187" s="6">
        <v>8.4410659520699993E-9</v>
      </c>
    </row>
    <row r="188" spans="1:5">
      <c r="A188" s="24"/>
      <c r="B188" s="19"/>
      <c r="C188" s="5" t="s">
        <v>204</v>
      </c>
      <c r="D188" s="5" t="s">
        <v>205</v>
      </c>
      <c r="E188" s="6">
        <v>1.1036609827499999E-8</v>
      </c>
    </row>
    <row r="189" spans="1:5">
      <c r="A189" s="24"/>
      <c r="B189" s="19"/>
      <c r="C189" s="5" t="s">
        <v>202</v>
      </c>
      <c r="D189" s="5" t="s">
        <v>203</v>
      </c>
      <c r="E189" s="6">
        <v>1.25529964844E-8</v>
      </c>
    </row>
    <row r="190" spans="1:5">
      <c r="A190" s="24"/>
      <c r="B190" s="19"/>
      <c r="C190" s="5" t="s">
        <v>208</v>
      </c>
      <c r="D190" s="5" t="s">
        <v>209</v>
      </c>
      <c r="E190" s="6">
        <v>2.0358311475099999E-8</v>
      </c>
    </row>
    <row r="191" spans="1:5">
      <c r="A191" s="24"/>
      <c r="B191" s="19"/>
      <c r="C191" s="5" t="s">
        <v>206</v>
      </c>
      <c r="D191" s="5" t="s">
        <v>207</v>
      </c>
      <c r="E191" s="6">
        <v>2.54932316363E-8</v>
      </c>
    </row>
    <row r="192" spans="1:5">
      <c r="A192" s="24"/>
      <c r="B192" s="19"/>
      <c r="C192" s="5" t="s">
        <v>210</v>
      </c>
      <c r="D192" s="5" t="s">
        <v>211</v>
      </c>
      <c r="E192" s="6">
        <v>6.8680434467799994E-8</v>
      </c>
    </row>
    <row r="193" spans="1:5">
      <c r="A193" s="24"/>
      <c r="B193" s="19"/>
      <c r="C193" s="5" t="s">
        <v>212</v>
      </c>
      <c r="D193" s="5" t="s">
        <v>213</v>
      </c>
      <c r="E193" s="6">
        <v>7.5061168591800003E-8</v>
      </c>
    </row>
    <row r="194" spans="1:5">
      <c r="A194" s="24"/>
      <c r="B194" s="19"/>
      <c r="C194" s="5" t="s">
        <v>188</v>
      </c>
      <c r="D194" s="5" t="s">
        <v>189</v>
      </c>
      <c r="E194" s="6">
        <v>1.53559498521E-7</v>
      </c>
    </row>
    <row r="195" spans="1:5">
      <c r="A195" s="24"/>
      <c r="B195" s="19"/>
      <c r="C195" s="5" t="s">
        <v>220</v>
      </c>
      <c r="D195" s="5" t="s">
        <v>221</v>
      </c>
      <c r="E195" s="6">
        <v>2.7649399387599998E-7</v>
      </c>
    </row>
    <row r="196" spans="1:5">
      <c r="A196" s="24"/>
      <c r="B196" s="19"/>
      <c r="C196" s="5" t="s">
        <v>214</v>
      </c>
      <c r="D196" s="5" t="s">
        <v>215</v>
      </c>
      <c r="E196" s="6">
        <v>3.5915841455400001E-7</v>
      </c>
    </row>
    <row r="197" spans="1:5">
      <c r="A197" s="24"/>
      <c r="B197" s="19"/>
      <c r="C197" s="5" t="s">
        <v>216</v>
      </c>
      <c r="D197" s="5" t="s">
        <v>217</v>
      </c>
      <c r="E197" s="6">
        <v>3.8259974851499999E-7</v>
      </c>
    </row>
    <row r="198" spans="1:5">
      <c r="A198" s="24"/>
      <c r="B198" s="19"/>
      <c r="C198" s="5" t="s">
        <v>218</v>
      </c>
      <c r="D198" s="5" t="s">
        <v>219</v>
      </c>
      <c r="E198" s="6">
        <v>4.0723585303399999E-7</v>
      </c>
    </row>
    <row r="199" spans="1:5">
      <c r="A199" s="24"/>
      <c r="B199" s="19"/>
      <c r="C199" s="5" t="s">
        <v>222</v>
      </c>
      <c r="D199" s="5" t="s">
        <v>223</v>
      </c>
      <c r="E199" s="6">
        <v>5.8268219459299998E-7</v>
      </c>
    </row>
    <row r="200" spans="1:5">
      <c r="A200" s="24"/>
      <c r="B200" s="19"/>
      <c r="C200" s="5" t="s">
        <v>190</v>
      </c>
      <c r="D200" s="5" t="s">
        <v>191</v>
      </c>
      <c r="E200" s="6">
        <v>6.1666144493299998E-7</v>
      </c>
    </row>
    <row r="201" spans="1:5">
      <c r="A201" s="24"/>
      <c r="B201" s="19"/>
      <c r="C201" s="5" t="s">
        <v>224</v>
      </c>
      <c r="D201" s="5" t="s">
        <v>225</v>
      </c>
      <c r="E201" s="6">
        <v>8.5768689163699996E-7</v>
      </c>
    </row>
    <row r="202" spans="1:5">
      <c r="A202" s="24"/>
      <c r="B202" s="19"/>
      <c r="C202" s="5" t="s">
        <v>226</v>
      </c>
      <c r="D202" s="5" t="s">
        <v>227</v>
      </c>
      <c r="E202" s="6">
        <v>2.2343742089599998E-6</v>
      </c>
    </row>
    <row r="203" spans="1:5">
      <c r="A203" s="24"/>
      <c r="B203" s="19"/>
      <c r="C203" s="5" t="s">
        <v>192</v>
      </c>
      <c r="D203" s="5" t="s">
        <v>193</v>
      </c>
      <c r="E203" s="6">
        <v>2.5509600132600001E-6</v>
      </c>
    </row>
    <row r="204" spans="1:5">
      <c r="A204" s="24"/>
      <c r="B204" s="19"/>
      <c r="C204" s="5" t="s">
        <v>228</v>
      </c>
      <c r="D204" s="5" t="s">
        <v>229</v>
      </c>
      <c r="E204" s="6">
        <v>5.3221707868200001E-6</v>
      </c>
    </row>
    <row r="205" spans="1:5">
      <c r="A205" s="24"/>
      <c r="B205" s="19"/>
      <c r="C205" s="5" t="s">
        <v>230</v>
      </c>
      <c r="D205" s="5" t="s">
        <v>231</v>
      </c>
      <c r="E205" s="6">
        <v>6.8026290375299996E-6</v>
      </c>
    </row>
    <row r="206" spans="1:5">
      <c r="A206" s="24"/>
      <c r="B206" s="19"/>
      <c r="C206" s="5" t="s">
        <v>232</v>
      </c>
      <c r="D206" s="5" t="s">
        <v>233</v>
      </c>
      <c r="E206" s="6">
        <v>2.4966650938499999E-5</v>
      </c>
    </row>
    <row r="207" spans="1:5">
      <c r="A207" s="24"/>
      <c r="B207" s="19"/>
      <c r="C207" s="5" t="s">
        <v>236</v>
      </c>
      <c r="D207" s="5" t="s">
        <v>237</v>
      </c>
      <c r="E207" s="6">
        <v>5.2248988478899999E-7</v>
      </c>
    </row>
    <row r="208" spans="1:5">
      <c r="A208" s="24"/>
      <c r="B208" s="19"/>
      <c r="C208" s="5" t="s">
        <v>234</v>
      </c>
      <c r="D208" s="5" t="s">
        <v>235</v>
      </c>
      <c r="E208" s="6">
        <v>2.3013771339000001E-4</v>
      </c>
    </row>
    <row r="209" spans="1:5">
      <c r="A209" s="24"/>
      <c r="B209" s="19"/>
      <c r="C209" s="5" t="s">
        <v>22</v>
      </c>
      <c r="D209" s="5" t="s">
        <v>23</v>
      </c>
      <c r="E209" s="6">
        <v>9.6256180234899997E-4</v>
      </c>
    </row>
    <row r="210" spans="1:5">
      <c r="A210" s="24"/>
      <c r="B210" s="19"/>
      <c r="C210" s="5" t="s">
        <v>238</v>
      </c>
      <c r="D210" s="5" t="s">
        <v>239</v>
      </c>
      <c r="E210" s="6">
        <v>1.9266181691000001E-2</v>
      </c>
    </row>
    <row r="211" spans="1:5">
      <c r="A211" s="25" t="s">
        <v>372</v>
      </c>
      <c r="B211" s="18" t="str">
        <f>VLOOKUP(A211,[1]一审修改版!$F:$G,2,FALSE)</f>
        <v>SLA-DQA1 </v>
      </c>
      <c r="C211" s="7" t="s">
        <v>186</v>
      </c>
      <c r="D211" s="7" t="s">
        <v>187</v>
      </c>
      <c r="E211" s="8">
        <v>4.6903855702799999E-10</v>
      </c>
    </row>
    <row r="212" spans="1:5">
      <c r="A212" s="26"/>
      <c r="B212" s="28"/>
      <c r="C212" s="9" t="s">
        <v>194</v>
      </c>
      <c r="D212" s="9" t="s">
        <v>195</v>
      </c>
      <c r="E212" s="10">
        <v>1.1237561542600001E-9</v>
      </c>
    </row>
    <row r="213" spans="1:5">
      <c r="A213" s="26"/>
      <c r="B213" s="28"/>
      <c r="C213" s="9" t="s">
        <v>196</v>
      </c>
      <c r="D213" s="9" t="s">
        <v>197</v>
      </c>
      <c r="E213" s="10">
        <v>2.8837142659599998E-9</v>
      </c>
    </row>
    <row r="214" spans="1:5">
      <c r="A214" s="26"/>
      <c r="B214" s="28"/>
      <c r="C214" s="9" t="s">
        <v>198</v>
      </c>
      <c r="D214" s="9" t="s">
        <v>199</v>
      </c>
      <c r="E214" s="10">
        <v>4.70399266222E-9</v>
      </c>
    </row>
    <row r="215" spans="1:5">
      <c r="A215" s="26"/>
      <c r="B215" s="28"/>
      <c r="C215" s="9" t="s">
        <v>200</v>
      </c>
      <c r="D215" s="9" t="s">
        <v>201</v>
      </c>
      <c r="E215" s="10">
        <v>8.4410659520699993E-9</v>
      </c>
    </row>
    <row r="216" spans="1:5">
      <c r="A216" s="26"/>
      <c r="B216" s="28"/>
      <c r="C216" s="9" t="s">
        <v>204</v>
      </c>
      <c r="D216" s="9" t="s">
        <v>205</v>
      </c>
      <c r="E216" s="10">
        <v>1.1036609827499999E-8</v>
      </c>
    </row>
    <row r="217" spans="1:5">
      <c r="A217" s="26"/>
      <c r="B217" s="28"/>
      <c r="C217" s="9" t="s">
        <v>202</v>
      </c>
      <c r="D217" s="9" t="s">
        <v>203</v>
      </c>
      <c r="E217" s="10">
        <v>1.25529964844E-8</v>
      </c>
    </row>
    <row r="218" spans="1:5">
      <c r="A218" s="26"/>
      <c r="B218" s="28"/>
      <c r="C218" s="9" t="s">
        <v>208</v>
      </c>
      <c r="D218" s="9" t="s">
        <v>209</v>
      </c>
      <c r="E218" s="10">
        <v>2.0358311475099999E-8</v>
      </c>
    </row>
    <row r="219" spans="1:5">
      <c r="A219" s="26"/>
      <c r="B219" s="28"/>
      <c r="C219" s="9" t="s">
        <v>206</v>
      </c>
      <c r="D219" s="9" t="s">
        <v>207</v>
      </c>
      <c r="E219" s="10">
        <v>2.54932316363E-8</v>
      </c>
    </row>
    <row r="220" spans="1:5">
      <c r="A220" s="26"/>
      <c r="B220" s="28"/>
      <c r="C220" s="9" t="s">
        <v>210</v>
      </c>
      <c r="D220" s="9" t="s">
        <v>211</v>
      </c>
      <c r="E220" s="10">
        <v>6.8680434467799994E-8</v>
      </c>
    </row>
    <row r="221" spans="1:5">
      <c r="A221" s="26"/>
      <c r="B221" s="28"/>
      <c r="C221" s="9" t="s">
        <v>212</v>
      </c>
      <c r="D221" s="9" t="s">
        <v>213</v>
      </c>
      <c r="E221" s="10">
        <v>7.5061168591800003E-8</v>
      </c>
    </row>
    <row r="222" spans="1:5">
      <c r="A222" s="26"/>
      <c r="B222" s="28"/>
      <c r="C222" s="9" t="s">
        <v>188</v>
      </c>
      <c r="D222" s="9" t="s">
        <v>189</v>
      </c>
      <c r="E222" s="10">
        <v>1.53559498521E-7</v>
      </c>
    </row>
    <row r="223" spans="1:5">
      <c r="A223" s="26"/>
      <c r="B223" s="28"/>
      <c r="C223" s="9" t="s">
        <v>220</v>
      </c>
      <c r="D223" s="9" t="s">
        <v>221</v>
      </c>
      <c r="E223" s="10">
        <v>2.7649399387599998E-7</v>
      </c>
    </row>
    <row r="224" spans="1:5">
      <c r="A224" s="26"/>
      <c r="B224" s="28"/>
      <c r="C224" s="9" t="s">
        <v>214</v>
      </c>
      <c r="D224" s="9" t="s">
        <v>215</v>
      </c>
      <c r="E224" s="10">
        <v>3.5915841455400001E-7</v>
      </c>
    </row>
    <row r="225" spans="1:5">
      <c r="A225" s="26"/>
      <c r="B225" s="28"/>
      <c r="C225" s="9" t="s">
        <v>216</v>
      </c>
      <c r="D225" s="9" t="s">
        <v>217</v>
      </c>
      <c r="E225" s="10">
        <v>3.8259974851499999E-7</v>
      </c>
    </row>
    <row r="226" spans="1:5">
      <c r="A226" s="26"/>
      <c r="B226" s="28"/>
      <c r="C226" s="9" t="s">
        <v>218</v>
      </c>
      <c r="D226" s="9" t="s">
        <v>219</v>
      </c>
      <c r="E226" s="10">
        <v>4.0723585303399999E-7</v>
      </c>
    </row>
    <row r="227" spans="1:5">
      <c r="A227" s="26"/>
      <c r="B227" s="28"/>
      <c r="C227" s="9" t="s">
        <v>222</v>
      </c>
      <c r="D227" s="9" t="s">
        <v>223</v>
      </c>
      <c r="E227" s="10">
        <v>5.8268219459299998E-7</v>
      </c>
    </row>
    <row r="228" spans="1:5">
      <c r="A228" s="26"/>
      <c r="B228" s="28"/>
      <c r="C228" s="9" t="s">
        <v>190</v>
      </c>
      <c r="D228" s="9" t="s">
        <v>191</v>
      </c>
      <c r="E228" s="10">
        <v>6.1666144493299998E-7</v>
      </c>
    </row>
    <row r="229" spans="1:5">
      <c r="A229" s="26"/>
      <c r="B229" s="28"/>
      <c r="C229" s="9" t="s">
        <v>224</v>
      </c>
      <c r="D229" s="9" t="s">
        <v>225</v>
      </c>
      <c r="E229" s="10">
        <v>8.5768689163699996E-7</v>
      </c>
    </row>
    <row r="230" spans="1:5">
      <c r="A230" s="26"/>
      <c r="B230" s="28"/>
      <c r="C230" s="9" t="s">
        <v>226</v>
      </c>
      <c r="D230" s="9" t="s">
        <v>227</v>
      </c>
      <c r="E230" s="10">
        <v>2.2343742089599998E-6</v>
      </c>
    </row>
    <row r="231" spans="1:5">
      <c r="A231" s="26"/>
      <c r="B231" s="28"/>
      <c r="C231" s="9" t="s">
        <v>192</v>
      </c>
      <c r="D231" s="9" t="s">
        <v>193</v>
      </c>
      <c r="E231" s="10">
        <v>2.5509600132600001E-6</v>
      </c>
    </row>
    <row r="232" spans="1:5">
      <c r="A232" s="26"/>
      <c r="B232" s="28"/>
      <c r="C232" s="9" t="s">
        <v>228</v>
      </c>
      <c r="D232" s="9" t="s">
        <v>229</v>
      </c>
      <c r="E232" s="10">
        <v>5.3221707868200001E-6</v>
      </c>
    </row>
    <row r="233" spans="1:5">
      <c r="A233" s="26"/>
      <c r="B233" s="28"/>
      <c r="C233" s="9" t="s">
        <v>230</v>
      </c>
      <c r="D233" s="9" t="s">
        <v>231</v>
      </c>
      <c r="E233" s="10">
        <v>6.8026290375299996E-6</v>
      </c>
    </row>
    <row r="234" spans="1:5">
      <c r="A234" s="26"/>
      <c r="B234" s="28"/>
      <c r="C234" s="9" t="s">
        <v>232</v>
      </c>
      <c r="D234" s="9" t="s">
        <v>233</v>
      </c>
      <c r="E234" s="10">
        <v>2.4966650938499999E-5</v>
      </c>
    </row>
    <row r="235" spans="1:5">
      <c r="A235" s="26"/>
      <c r="B235" s="28"/>
      <c r="C235" s="9" t="s">
        <v>236</v>
      </c>
      <c r="D235" s="9" t="s">
        <v>237</v>
      </c>
      <c r="E235" s="10">
        <v>5.2248988478899999E-7</v>
      </c>
    </row>
    <row r="236" spans="1:5">
      <c r="A236" s="26"/>
      <c r="B236" s="28"/>
      <c r="C236" s="9" t="s">
        <v>22</v>
      </c>
      <c r="D236" s="9" t="s">
        <v>23</v>
      </c>
      <c r="E236" s="10">
        <v>9.6256180234899997E-4</v>
      </c>
    </row>
    <row r="237" spans="1:5">
      <c r="A237" s="26"/>
      <c r="B237" s="28"/>
      <c r="C237" s="9" t="s">
        <v>388</v>
      </c>
      <c r="D237" s="9" t="s">
        <v>389</v>
      </c>
      <c r="E237" s="10">
        <v>4.0729525959099996E-3</v>
      </c>
    </row>
    <row r="238" spans="1:5">
      <c r="A238" s="26"/>
      <c r="B238" s="28"/>
      <c r="C238" s="9" t="s">
        <v>402</v>
      </c>
      <c r="D238" s="9" t="s">
        <v>403</v>
      </c>
      <c r="E238" s="10">
        <v>1.5204189727E-2</v>
      </c>
    </row>
    <row r="239" spans="1:5">
      <c r="A239" s="26"/>
      <c r="B239" s="28"/>
      <c r="C239" s="9" t="s">
        <v>404</v>
      </c>
      <c r="D239" s="9" t="s">
        <v>405</v>
      </c>
      <c r="E239" s="10">
        <v>2.2722449312200001E-2</v>
      </c>
    </row>
    <row r="240" spans="1:5">
      <c r="A240" s="27"/>
      <c r="B240" s="20"/>
      <c r="C240" s="11" t="s">
        <v>406</v>
      </c>
      <c r="D240" s="11" t="s">
        <v>407</v>
      </c>
      <c r="E240" s="12">
        <v>0.22720267777700001</v>
      </c>
    </row>
    <row r="241" spans="1:5">
      <c r="A241" s="24" t="s">
        <v>371</v>
      </c>
      <c r="B241" s="19" t="str">
        <f>VLOOKUP(A241,[1]一审修改版!$F:$G,2,FALSE)</f>
        <v>HLA-DOB</v>
      </c>
      <c r="C241" s="5" t="s">
        <v>186</v>
      </c>
      <c r="D241" s="5" t="s">
        <v>187</v>
      </c>
      <c r="E241" s="6">
        <v>4.6903855702799999E-10</v>
      </c>
    </row>
    <row r="242" spans="1:5">
      <c r="A242" s="24"/>
      <c r="B242" s="19"/>
      <c r="C242" s="5" t="s">
        <v>194</v>
      </c>
      <c r="D242" s="5" t="s">
        <v>195</v>
      </c>
      <c r="E242" s="6">
        <v>1.1237561542600001E-9</v>
      </c>
    </row>
    <row r="243" spans="1:5">
      <c r="A243" s="24"/>
      <c r="B243" s="19"/>
      <c r="C243" s="5" t="s">
        <v>196</v>
      </c>
      <c r="D243" s="5" t="s">
        <v>197</v>
      </c>
      <c r="E243" s="6">
        <v>2.8837142659599998E-9</v>
      </c>
    </row>
    <row r="244" spans="1:5">
      <c r="A244" s="24"/>
      <c r="B244" s="19"/>
      <c r="C244" s="5" t="s">
        <v>198</v>
      </c>
      <c r="D244" s="5" t="s">
        <v>199</v>
      </c>
      <c r="E244" s="6">
        <v>4.70399266222E-9</v>
      </c>
    </row>
    <row r="245" spans="1:5">
      <c r="A245" s="24"/>
      <c r="B245" s="19"/>
      <c r="C245" s="5" t="s">
        <v>200</v>
      </c>
      <c r="D245" s="5" t="s">
        <v>201</v>
      </c>
      <c r="E245" s="6">
        <v>8.4410659520699993E-9</v>
      </c>
    </row>
    <row r="246" spans="1:5">
      <c r="A246" s="24"/>
      <c r="B246" s="19"/>
      <c r="C246" s="5" t="s">
        <v>204</v>
      </c>
      <c r="D246" s="5" t="s">
        <v>205</v>
      </c>
      <c r="E246" s="6">
        <v>1.1036609827499999E-8</v>
      </c>
    </row>
    <row r="247" spans="1:5">
      <c r="A247" s="24"/>
      <c r="B247" s="19"/>
      <c r="C247" s="5" t="s">
        <v>202</v>
      </c>
      <c r="D247" s="5" t="s">
        <v>203</v>
      </c>
      <c r="E247" s="6">
        <v>1.25529964844E-8</v>
      </c>
    </row>
    <row r="248" spans="1:5">
      <c r="A248" s="24"/>
      <c r="B248" s="19"/>
      <c r="C248" s="5" t="s">
        <v>208</v>
      </c>
      <c r="D248" s="5" t="s">
        <v>209</v>
      </c>
      <c r="E248" s="6">
        <v>2.0358311475099999E-8</v>
      </c>
    </row>
    <row r="249" spans="1:5">
      <c r="A249" s="24"/>
      <c r="B249" s="19"/>
      <c r="C249" s="5" t="s">
        <v>206</v>
      </c>
      <c r="D249" s="5" t="s">
        <v>207</v>
      </c>
      <c r="E249" s="6">
        <v>2.54932316363E-8</v>
      </c>
    </row>
    <row r="250" spans="1:5">
      <c r="A250" s="24"/>
      <c r="B250" s="19"/>
      <c r="C250" s="5" t="s">
        <v>210</v>
      </c>
      <c r="D250" s="5" t="s">
        <v>211</v>
      </c>
      <c r="E250" s="6">
        <v>6.8680434467799994E-8</v>
      </c>
    </row>
    <row r="251" spans="1:5">
      <c r="A251" s="24"/>
      <c r="B251" s="19"/>
      <c r="C251" s="5" t="s">
        <v>212</v>
      </c>
      <c r="D251" s="5" t="s">
        <v>213</v>
      </c>
      <c r="E251" s="6">
        <v>7.5061168591800003E-8</v>
      </c>
    </row>
    <row r="252" spans="1:5">
      <c r="A252" s="24"/>
      <c r="B252" s="19"/>
      <c r="C252" s="5" t="s">
        <v>188</v>
      </c>
      <c r="D252" s="5" t="s">
        <v>189</v>
      </c>
      <c r="E252" s="6">
        <v>1.53559498521E-7</v>
      </c>
    </row>
    <row r="253" spans="1:5">
      <c r="A253" s="24"/>
      <c r="B253" s="19"/>
      <c r="C253" s="5" t="s">
        <v>220</v>
      </c>
      <c r="D253" s="5" t="s">
        <v>221</v>
      </c>
      <c r="E253" s="6">
        <v>2.7649399387599998E-7</v>
      </c>
    </row>
    <row r="254" spans="1:5">
      <c r="A254" s="24"/>
      <c r="B254" s="19"/>
      <c r="C254" s="5" t="s">
        <v>214</v>
      </c>
      <c r="D254" s="5" t="s">
        <v>215</v>
      </c>
      <c r="E254" s="6">
        <v>3.5915841455400001E-7</v>
      </c>
    </row>
    <row r="255" spans="1:5">
      <c r="A255" s="24"/>
      <c r="B255" s="19"/>
      <c r="C255" s="5" t="s">
        <v>216</v>
      </c>
      <c r="D255" s="5" t="s">
        <v>217</v>
      </c>
      <c r="E255" s="6">
        <v>3.8259974851499999E-7</v>
      </c>
    </row>
    <row r="256" spans="1:5">
      <c r="A256" s="24"/>
      <c r="B256" s="19"/>
      <c r="C256" s="5" t="s">
        <v>218</v>
      </c>
      <c r="D256" s="5" t="s">
        <v>219</v>
      </c>
      <c r="E256" s="6">
        <v>4.0723585303399999E-7</v>
      </c>
    </row>
    <row r="257" spans="1:5">
      <c r="A257" s="24"/>
      <c r="B257" s="19"/>
      <c r="C257" s="5" t="s">
        <v>222</v>
      </c>
      <c r="D257" s="5" t="s">
        <v>223</v>
      </c>
      <c r="E257" s="6">
        <v>5.8268219459299998E-7</v>
      </c>
    </row>
    <row r="258" spans="1:5">
      <c r="A258" s="24"/>
      <c r="B258" s="19"/>
      <c r="C258" s="5" t="s">
        <v>190</v>
      </c>
      <c r="D258" s="5" t="s">
        <v>191</v>
      </c>
      <c r="E258" s="6">
        <v>6.1666144493299998E-7</v>
      </c>
    </row>
    <row r="259" spans="1:5">
      <c r="A259" s="24"/>
      <c r="B259" s="19"/>
      <c r="C259" s="5" t="s">
        <v>224</v>
      </c>
      <c r="D259" s="5" t="s">
        <v>225</v>
      </c>
      <c r="E259" s="6">
        <v>8.5768689163699996E-7</v>
      </c>
    </row>
    <row r="260" spans="1:5">
      <c r="A260" s="24"/>
      <c r="B260" s="19"/>
      <c r="C260" s="5" t="s">
        <v>226</v>
      </c>
      <c r="D260" s="5" t="s">
        <v>227</v>
      </c>
      <c r="E260" s="6">
        <v>2.2343742089599998E-6</v>
      </c>
    </row>
    <row r="261" spans="1:5">
      <c r="A261" s="24"/>
      <c r="B261" s="19"/>
      <c r="C261" s="5" t="s">
        <v>192</v>
      </c>
      <c r="D261" s="5" t="s">
        <v>193</v>
      </c>
      <c r="E261" s="6">
        <v>2.5509600132600001E-6</v>
      </c>
    </row>
    <row r="262" spans="1:5">
      <c r="A262" s="24"/>
      <c r="B262" s="19"/>
      <c r="C262" s="5" t="s">
        <v>228</v>
      </c>
      <c r="D262" s="5" t="s">
        <v>229</v>
      </c>
      <c r="E262" s="6">
        <v>5.3221707868200001E-6</v>
      </c>
    </row>
    <row r="263" spans="1:5">
      <c r="A263" s="24"/>
      <c r="B263" s="19"/>
      <c r="C263" s="5" t="s">
        <v>230</v>
      </c>
      <c r="D263" s="5" t="s">
        <v>231</v>
      </c>
      <c r="E263" s="6">
        <v>6.8026290375299996E-6</v>
      </c>
    </row>
    <row r="264" spans="1:5">
      <c r="A264" s="24"/>
      <c r="B264" s="19"/>
      <c r="C264" s="5" t="s">
        <v>232</v>
      </c>
      <c r="D264" s="5" t="s">
        <v>233</v>
      </c>
      <c r="E264" s="6">
        <v>2.4966650938499999E-5</v>
      </c>
    </row>
    <row r="265" spans="1:5">
      <c r="A265" s="25" t="s">
        <v>370</v>
      </c>
      <c r="B265" s="18" t="str">
        <f>VLOOKUP(A265,[1]一审修改版!$F:$G,2,FALSE)</f>
        <v>PSMB8</v>
      </c>
      <c r="C265" s="7" t="s">
        <v>252</v>
      </c>
      <c r="D265" s="7" t="s">
        <v>253</v>
      </c>
      <c r="E265" s="8">
        <v>7.5598405854699999E-2</v>
      </c>
    </row>
    <row r="266" spans="1:5">
      <c r="A266" s="26"/>
      <c r="B266" s="28"/>
      <c r="C266" s="9" t="s">
        <v>234</v>
      </c>
      <c r="D266" s="9" t="s">
        <v>235</v>
      </c>
      <c r="E266" s="10">
        <v>2.3013771339000001E-4</v>
      </c>
    </row>
    <row r="267" spans="1:5">
      <c r="A267" s="26"/>
      <c r="B267" s="28"/>
      <c r="C267" s="9" t="s">
        <v>408</v>
      </c>
      <c r="D267" s="9" t="s">
        <v>409</v>
      </c>
      <c r="E267" s="10">
        <v>1.14241756926E-2</v>
      </c>
    </row>
    <row r="268" spans="1:5">
      <c r="A268" s="26"/>
      <c r="B268" s="28"/>
      <c r="C268" s="9" t="s">
        <v>410</v>
      </c>
      <c r="D268" s="9" t="s">
        <v>411</v>
      </c>
      <c r="E268" s="10">
        <v>1.14241756926E-2</v>
      </c>
    </row>
    <row r="269" spans="1:5">
      <c r="A269" s="26"/>
      <c r="B269" s="28"/>
      <c r="C269" s="9" t="s">
        <v>254</v>
      </c>
      <c r="D269" s="9" t="s">
        <v>255</v>
      </c>
      <c r="E269" s="10">
        <v>3.20424668949E-2</v>
      </c>
    </row>
    <row r="270" spans="1:5">
      <c r="A270" s="26"/>
      <c r="B270" s="28"/>
      <c r="C270" s="9" t="s">
        <v>258</v>
      </c>
      <c r="D270" s="9" t="s">
        <v>259</v>
      </c>
      <c r="E270" s="10">
        <v>3.3896157540399999E-2</v>
      </c>
    </row>
    <row r="271" spans="1:5">
      <c r="A271" s="26"/>
      <c r="B271" s="28"/>
      <c r="C271" s="9" t="s">
        <v>256</v>
      </c>
      <c r="D271" s="9" t="s">
        <v>257</v>
      </c>
      <c r="E271" s="10">
        <v>3.3896157540399999E-2</v>
      </c>
    </row>
    <row r="272" spans="1:5">
      <c r="A272" s="26"/>
      <c r="B272" s="28"/>
      <c r="C272" s="9" t="s">
        <v>260</v>
      </c>
      <c r="D272" s="9" t="s">
        <v>261</v>
      </c>
      <c r="E272" s="10">
        <v>3.5746424817299997E-2</v>
      </c>
    </row>
    <row r="273" spans="1:5">
      <c r="A273" s="26"/>
      <c r="B273" s="28"/>
      <c r="C273" s="9" t="s">
        <v>268</v>
      </c>
      <c r="D273" s="9" t="s">
        <v>269</v>
      </c>
      <c r="E273" s="10">
        <v>4.4946623407499997E-2</v>
      </c>
    </row>
    <row r="274" spans="1:5">
      <c r="A274" s="26"/>
      <c r="B274" s="28"/>
      <c r="C274" s="9" t="s">
        <v>262</v>
      </c>
      <c r="D274" s="9" t="s">
        <v>263</v>
      </c>
      <c r="E274" s="10">
        <v>5.4062146645600002E-2</v>
      </c>
    </row>
    <row r="275" spans="1:5">
      <c r="A275" s="26"/>
      <c r="B275" s="28"/>
      <c r="C275" s="9" t="s">
        <v>270</v>
      </c>
      <c r="D275" s="9" t="s">
        <v>271</v>
      </c>
      <c r="E275" s="10">
        <v>7.2042163520300004E-2</v>
      </c>
    </row>
    <row r="276" spans="1:5">
      <c r="A276" s="26"/>
      <c r="B276" s="28"/>
      <c r="C276" s="9" t="s">
        <v>264</v>
      </c>
      <c r="D276" s="9" t="s">
        <v>265</v>
      </c>
      <c r="E276" s="10">
        <v>7.7371595183700001E-2</v>
      </c>
    </row>
    <row r="277" spans="1:5">
      <c r="A277" s="26"/>
      <c r="B277" s="28"/>
      <c r="C277" s="9" t="s">
        <v>266</v>
      </c>
      <c r="D277" s="9" t="s">
        <v>267</v>
      </c>
      <c r="E277" s="10">
        <v>0.165191483473</v>
      </c>
    </row>
    <row r="278" spans="1:5">
      <c r="A278" s="26"/>
      <c r="B278" s="28"/>
      <c r="C278" s="9" t="s">
        <v>42</v>
      </c>
      <c r="D278" s="9" t="s">
        <v>43</v>
      </c>
      <c r="E278" s="10">
        <v>0.340124617056</v>
      </c>
    </row>
    <row r="279" spans="1:5">
      <c r="A279" s="27"/>
      <c r="B279" s="20"/>
      <c r="C279" s="11" t="s">
        <v>182</v>
      </c>
      <c r="D279" s="11" t="s">
        <v>183</v>
      </c>
      <c r="E279" s="12">
        <v>0.92728649144200004</v>
      </c>
    </row>
    <row r="280" spans="1:5">
      <c r="A280" s="24" t="s">
        <v>369</v>
      </c>
      <c r="B280" s="19" t="str">
        <f>VLOOKUP(A280,[1]一审修改版!$F:$G,2,FALSE)</f>
        <v>TAP1</v>
      </c>
      <c r="C280" s="5" t="s">
        <v>186</v>
      </c>
      <c r="D280" s="5" t="s">
        <v>187</v>
      </c>
      <c r="E280" s="6">
        <v>4.6903855702799999E-10</v>
      </c>
    </row>
    <row r="281" spans="1:5">
      <c r="A281" s="24"/>
      <c r="B281" s="19"/>
      <c r="C281" s="5" t="s">
        <v>188</v>
      </c>
      <c r="D281" s="5" t="s">
        <v>189</v>
      </c>
      <c r="E281" s="6">
        <v>1.53559498521E-7</v>
      </c>
    </row>
    <row r="282" spans="1:5">
      <c r="A282" s="24"/>
      <c r="B282" s="19"/>
      <c r="C282" s="5" t="s">
        <v>190</v>
      </c>
      <c r="D282" s="5" t="s">
        <v>191</v>
      </c>
      <c r="E282" s="6">
        <v>6.1666144493299998E-7</v>
      </c>
    </row>
    <row r="283" spans="1:5">
      <c r="A283" s="24"/>
      <c r="B283" s="19"/>
      <c r="C283" s="5" t="s">
        <v>192</v>
      </c>
      <c r="D283" s="5" t="s">
        <v>193</v>
      </c>
      <c r="E283" s="6">
        <v>2.5509600132600001E-6</v>
      </c>
    </row>
    <row r="284" spans="1:5">
      <c r="A284" s="24"/>
      <c r="B284" s="19"/>
      <c r="C284" s="5" t="s">
        <v>240</v>
      </c>
      <c r="D284" s="5" t="s">
        <v>241</v>
      </c>
      <c r="E284" s="6">
        <v>5.7684815217899997E-2</v>
      </c>
    </row>
    <row r="285" spans="1:5">
      <c r="A285" s="24"/>
      <c r="B285" s="19"/>
      <c r="C285" s="5" t="s">
        <v>242</v>
      </c>
      <c r="D285" s="5" t="s">
        <v>243</v>
      </c>
      <c r="E285" s="6">
        <v>9.6661472805499998E-2</v>
      </c>
    </row>
    <row r="286" spans="1:5">
      <c r="A286" s="24"/>
      <c r="B286" s="19"/>
      <c r="C286" s="5" t="s">
        <v>244</v>
      </c>
      <c r="D286" s="5" t="s">
        <v>245</v>
      </c>
      <c r="E286" s="6">
        <v>0.26935775260400002</v>
      </c>
    </row>
    <row r="287" spans="1:5">
      <c r="A287" s="24"/>
      <c r="B287" s="19"/>
      <c r="C287" s="5" t="s">
        <v>246</v>
      </c>
      <c r="D287" s="5" t="s">
        <v>247</v>
      </c>
      <c r="E287" s="6">
        <v>0.28476018036799999</v>
      </c>
    </row>
    <row r="288" spans="1:5">
      <c r="A288" s="24"/>
      <c r="B288" s="19"/>
      <c r="C288" s="5" t="s">
        <v>22</v>
      </c>
      <c r="D288" s="5" t="s">
        <v>23</v>
      </c>
      <c r="E288" s="6">
        <v>9.6256180234899997E-4</v>
      </c>
    </row>
    <row r="289" spans="1:5">
      <c r="A289" s="24"/>
      <c r="B289" s="19"/>
      <c r="C289" s="5" t="s">
        <v>272</v>
      </c>
      <c r="D289" s="5" t="s">
        <v>273</v>
      </c>
      <c r="E289" s="6">
        <v>1.14241756926E-2</v>
      </c>
    </row>
    <row r="290" spans="1:5">
      <c r="A290" s="24"/>
      <c r="B290" s="19"/>
      <c r="C290" s="5" t="s">
        <v>274</v>
      </c>
      <c r="D290" s="5" t="s">
        <v>275</v>
      </c>
      <c r="E290" s="6">
        <v>2.0848090012300001E-2</v>
      </c>
    </row>
    <row r="291" spans="1:5">
      <c r="A291" s="24"/>
      <c r="B291" s="19"/>
      <c r="C291" s="5" t="s">
        <v>248</v>
      </c>
      <c r="D291" s="5" t="s">
        <v>249</v>
      </c>
      <c r="E291" s="6">
        <v>3.3943750984299997E-2</v>
      </c>
    </row>
    <row r="292" spans="1:5">
      <c r="A292" s="24"/>
      <c r="B292" s="19"/>
      <c r="C292" s="5" t="s">
        <v>28</v>
      </c>
      <c r="D292" s="5" t="s">
        <v>29</v>
      </c>
      <c r="E292" s="6">
        <v>6.7414849543499994E-2</v>
      </c>
    </row>
    <row r="293" spans="1:5">
      <c r="A293" s="24"/>
      <c r="B293" s="19"/>
      <c r="C293" s="5" t="s">
        <v>276</v>
      </c>
      <c r="D293" s="5" t="s">
        <v>277</v>
      </c>
      <c r="E293" s="6">
        <v>9.1439516351400005E-2</v>
      </c>
    </row>
    <row r="294" spans="1:5">
      <c r="A294" s="24"/>
      <c r="B294" s="19"/>
      <c r="C294" s="5" t="s">
        <v>250</v>
      </c>
      <c r="D294" s="5" t="s">
        <v>251</v>
      </c>
      <c r="E294" s="6">
        <v>0.60181100229100004</v>
      </c>
    </row>
    <row r="295" spans="1:5">
      <c r="A295" s="25" t="s">
        <v>368</v>
      </c>
      <c r="B295" s="18" t="str">
        <f>VLOOKUP(A295,[1]一审修改版!$F:$G,2,FALSE)</f>
        <v>CACNB2</v>
      </c>
      <c r="C295" s="7" t="s">
        <v>278</v>
      </c>
      <c r="D295" s="7" t="s">
        <v>279</v>
      </c>
      <c r="E295" s="8">
        <v>0.105300482657</v>
      </c>
    </row>
    <row r="296" spans="1:5">
      <c r="A296" s="26"/>
      <c r="B296" s="28"/>
      <c r="C296" s="9" t="s">
        <v>280</v>
      </c>
      <c r="D296" s="9" t="s">
        <v>281</v>
      </c>
      <c r="E296" s="10">
        <v>0.12906798903</v>
      </c>
    </row>
    <row r="297" spans="1:5">
      <c r="A297" s="26"/>
      <c r="B297" s="28"/>
      <c r="C297" s="9" t="s">
        <v>284</v>
      </c>
      <c r="D297" s="9" t="s">
        <v>285</v>
      </c>
      <c r="E297" s="10">
        <v>0.12906798903</v>
      </c>
    </row>
    <row r="298" spans="1:5">
      <c r="A298" s="26"/>
      <c r="B298" s="28"/>
      <c r="C298" s="9" t="s">
        <v>282</v>
      </c>
      <c r="D298" s="9" t="s">
        <v>283</v>
      </c>
      <c r="E298" s="10">
        <v>0.13241324419100001</v>
      </c>
    </row>
    <row r="299" spans="1:5">
      <c r="A299" s="26"/>
      <c r="B299" s="28"/>
      <c r="C299" s="9" t="s">
        <v>286</v>
      </c>
      <c r="D299" s="9" t="s">
        <v>287</v>
      </c>
      <c r="E299" s="10">
        <v>0.20295066413599999</v>
      </c>
    </row>
    <row r="300" spans="1:5">
      <c r="A300" s="26"/>
      <c r="B300" s="28"/>
      <c r="C300" s="9" t="s">
        <v>288</v>
      </c>
      <c r="D300" s="9" t="s">
        <v>289</v>
      </c>
      <c r="E300" s="10">
        <v>0.21364988742800001</v>
      </c>
    </row>
    <row r="301" spans="1:5">
      <c r="A301" s="26"/>
      <c r="B301" s="28"/>
      <c r="C301" s="9" t="s">
        <v>290</v>
      </c>
      <c r="D301" s="9" t="s">
        <v>291</v>
      </c>
      <c r="E301" s="10">
        <v>0.36341568292999998</v>
      </c>
    </row>
    <row r="302" spans="1:5">
      <c r="A302" s="26"/>
      <c r="B302" s="28"/>
      <c r="C302" s="9" t="s">
        <v>300</v>
      </c>
      <c r="D302" s="9" t="s">
        <v>301</v>
      </c>
      <c r="E302" s="10">
        <v>1.14241756926E-2</v>
      </c>
    </row>
    <row r="303" spans="1:5">
      <c r="A303" s="26"/>
      <c r="B303" s="28"/>
      <c r="C303" s="9" t="s">
        <v>292</v>
      </c>
      <c r="D303" s="9" t="s">
        <v>293</v>
      </c>
      <c r="E303" s="10">
        <v>1.14241756926E-2</v>
      </c>
    </row>
    <row r="304" spans="1:5">
      <c r="A304" s="26"/>
      <c r="B304" s="28"/>
      <c r="C304" s="9" t="s">
        <v>294</v>
      </c>
      <c r="D304" s="9" t="s">
        <v>295</v>
      </c>
      <c r="E304" s="10">
        <v>1.33159282268E-2</v>
      </c>
    </row>
    <row r="305" spans="1:5">
      <c r="A305" s="26"/>
      <c r="B305" s="28"/>
      <c r="C305" s="9" t="s">
        <v>298</v>
      </c>
      <c r="D305" s="9" t="s">
        <v>299</v>
      </c>
      <c r="E305" s="10">
        <v>1.33159282268E-2</v>
      </c>
    </row>
    <row r="306" spans="1:5">
      <c r="A306" s="26"/>
      <c r="B306" s="28"/>
      <c r="C306" s="9" t="s">
        <v>296</v>
      </c>
      <c r="D306" s="9" t="s">
        <v>297</v>
      </c>
      <c r="E306" s="10">
        <v>1.33159282268E-2</v>
      </c>
    </row>
    <row r="307" spans="1:5">
      <c r="A307" s="26"/>
      <c r="B307" s="28"/>
      <c r="C307" s="9" t="s">
        <v>302</v>
      </c>
      <c r="D307" s="9" t="s">
        <v>303</v>
      </c>
      <c r="E307" s="10">
        <v>1.8970264431499999E-2</v>
      </c>
    </row>
    <row r="308" spans="1:5">
      <c r="A308" s="26"/>
      <c r="B308" s="28"/>
      <c r="C308" s="9" t="s">
        <v>304</v>
      </c>
      <c r="D308" s="9" t="s">
        <v>305</v>
      </c>
      <c r="E308" s="10">
        <v>3.20424668949E-2</v>
      </c>
    </row>
    <row r="309" spans="1:5">
      <c r="A309" s="26"/>
      <c r="B309" s="28"/>
      <c r="C309" s="9" t="s">
        <v>308</v>
      </c>
      <c r="D309" s="9" t="s">
        <v>309</v>
      </c>
      <c r="E309" s="10">
        <v>4.1276747269900001E-2</v>
      </c>
    </row>
    <row r="310" spans="1:5">
      <c r="A310" s="26"/>
      <c r="B310" s="28"/>
      <c r="C310" s="9" t="s">
        <v>306</v>
      </c>
      <c r="D310" s="9" t="s">
        <v>307</v>
      </c>
      <c r="E310" s="10">
        <v>4.1276747269900001E-2</v>
      </c>
    </row>
    <row r="311" spans="1:5">
      <c r="A311" s="26"/>
      <c r="B311" s="28"/>
      <c r="C311" s="9" t="s">
        <v>310</v>
      </c>
      <c r="D311" s="9" t="s">
        <v>311</v>
      </c>
      <c r="E311" s="10">
        <v>0.100126685736</v>
      </c>
    </row>
    <row r="312" spans="1:5">
      <c r="A312" s="26"/>
      <c r="B312" s="28"/>
      <c r="C312" s="9" t="s">
        <v>314</v>
      </c>
      <c r="D312" s="9" t="s">
        <v>315</v>
      </c>
      <c r="E312" s="10">
        <v>0.10701869846500001</v>
      </c>
    </row>
    <row r="313" spans="1:5">
      <c r="A313" s="26"/>
      <c r="B313" s="28"/>
      <c r="C313" s="9" t="s">
        <v>312</v>
      </c>
      <c r="D313" s="9" t="s">
        <v>313</v>
      </c>
      <c r="E313" s="10">
        <v>0.11556215937600001</v>
      </c>
    </row>
    <row r="314" spans="1:5">
      <c r="A314" s="26"/>
      <c r="B314" s="28"/>
      <c r="C314" s="9" t="s">
        <v>316</v>
      </c>
      <c r="D314" s="9" t="s">
        <v>317</v>
      </c>
      <c r="E314" s="10">
        <v>0.16679865058400001</v>
      </c>
    </row>
    <row r="315" spans="1:5">
      <c r="A315" s="27"/>
      <c r="B315" s="20"/>
      <c r="C315" s="11" t="s">
        <v>318</v>
      </c>
      <c r="D315" s="11" t="s">
        <v>319</v>
      </c>
      <c r="E315" s="12">
        <v>0.23758773296899999</v>
      </c>
    </row>
    <row r="316" spans="1:5">
      <c r="A316" s="24" t="s">
        <v>367</v>
      </c>
      <c r="B316" s="19" t="str">
        <f>VLOOKUP(A316,[1]一审修改版!$F:$G,2,FALSE)</f>
        <v>NSUN6</v>
      </c>
      <c r="C316" s="5" t="s">
        <v>412</v>
      </c>
      <c r="D316" s="5" t="s">
        <v>413</v>
      </c>
      <c r="E316" s="6">
        <v>3.3896157540399999E-2</v>
      </c>
    </row>
    <row r="317" spans="1:5">
      <c r="A317" s="24"/>
      <c r="B317" s="19"/>
      <c r="C317" s="5" t="s">
        <v>414</v>
      </c>
      <c r="D317" s="5" t="s">
        <v>415</v>
      </c>
      <c r="E317" s="6">
        <v>6.4890059620799995E-2</v>
      </c>
    </row>
    <row r="318" spans="1:5">
      <c r="A318" s="24"/>
      <c r="B318" s="19"/>
      <c r="C318" s="5" t="s">
        <v>416</v>
      </c>
      <c r="D318" s="5" t="s">
        <v>417</v>
      </c>
      <c r="E318" s="6">
        <v>6.8472730478300006E-2</v>
      </c>
    </row>
    <row r="319" spans="1:5">
      <c r="A319" s="24"/>
      <c r="B319" s="19"/>
      <c r="C319" s="5" t="s">
        <v>418</v>
      </c>
      <c r="D319" s="5" t="s">
        <v>419</v>
      </c>
      <c r="E319" s="6">
        <v>0.497453424526</v>
      </c>
    </row>
    <row r="320" spans="1:5">
      <c r="A320" s="25" t="s">
        <v>366</v>
      </c>
      <c r="B320" s="18" t="str">
        <f>VLOOKUP(A320,[1]一审修改版!$F:$G,2,FALSE)</f>
        <v>KIF5C</v>
      </c>
      <c r="C320" s="7" t="s">
        <v>320</v>
      </c>
      <c r="D320" s="7" t="s">
        <v>321</v>
      </c>
      <c r="E320" s="8">
        <v>0.17160227040199999</v>
      </c>
    </row>
    <row r="321" spans="1:5">
      <c r="A321" s="26"/>
      <c r="B321" s="28"/>
      <c r="C321" s="9" t="s">
        <v>322</v>
      </c>
      <c r="D321" s="9" t="s">
        <v>323</v>
      </c>
      <c r="E321" s="10">
        <v>0.32911191701499998</v>
      </c>
    </row>
    <row r="322" spans="1:5">
      <c r="A322" s="26"/>
      <c r="B322" s="28"/>
      <c r="C322" s="9" t="s">
        <v>328</v>
      </c>
      <c r="D322" s="9" t="s">
        <v>329</v>
      </c>
      <c r="E322" s="10">
        <v>1.33159282268E-2</v>
      </c>
    </row>
    <row r="323" spans="1:5">
      <c r="A323" s="26"/>
      <c r="B323" s="28"/>
      <c r="C323" s="9" t="s">
        <v>128</v>
      </c>
      <c r="D323" s="9" t="s">
        <v>129</v>
      </c>
      <c r="E323" s="10">
        <v>1.38367947972E-2</v>
      </c>
    </row>
    <row r="324" spans="1:5">
      <c r="A324" s="26"/>
      <c r="B324" s="28"/>
      <c r="C324" s="9" t="s">
        <v>326</v>
      </c>
      <c r="D324" s="9" t="s">
        <v>327</v>
      </c>
      <c r="E324" s="10">
        <v>1.5204189727E-2</v>
      </c>
    </row>
    <row r="325" spans="1:5">
      <c r="A325" s="26"/>
      <c r="B325" s="28"/>
      <c r="C325" s="9" t="s">
        <v>330</v>
      </c>
      <c r="D325" s="9" t="s">
        <v>331</v>
      </c>
      <c r="E325" s="10">
        <v>1.7088966397399999E-2</v>
      </c>
    </row>
    <row r="326" spans="1:5">
      <c r="A326" s="26"/>
      <c r="B326" s="28"/>
      <c r="C326" s="9" t="s">
        <v>324</v>
      </c>
      <c r="D326" s="9" t="s">
        <v>325</v>
      </c>
      <c r="E326" s="10">
        <v>1.8970264431499999E-2</v>
      </c>
    </row>
    <row r="327" spans="1:5">
      <c r="A327" s="26"/>
      <c r="B327" s="28"/>
      <c r="C327" s="9" t="s">
        <v>332</v>
      </c>
      <c r="D327" s="9" t="s">
        <v>333</v>
      </c>
      <c r="E327" s="10">
        <v>1.8970264431499999E-2</v>
      </c>
    </row>
    <row r="328" spans="1:5">
      <c r="A328" s="26"/>
      <c r="B328" s="28"/>
      <c r="C328" s="9" t="s">
        <v>334</v>
      </c>
      <c r="D328" s="9" t="s">
        <v>335</v>
      </c>
      <c r="E328" s="10">
        <v>1.8970264431499999E-2</v>
      </c>
    </row>
    <row r="329" spans="1:5">
      <c r="A329" s="26"/>
      <c r="B329" s="28"/>
      <c r="C329" s="9" t="s">
        <v>336</v>
      </c>
      <c r="D329" s="9" t="s">
        <v>337</v>
      </c>
      <c r="E329" s="10">
        <v>2.6460793706200001E-2</v>
      </c>
    </row>
    <row r="330" spans="1:5">
      <c r="A330" s="26"/>
      <c r="B330" s="28"/>
      <c r="C330" s="9" t="s">
        <v>248</v>
      </c>
      <c r="D330" s="9" t="s">
        <v>249</v>
      </c>
      <c r="E330" s="10">
        <v>3.3943750984299997E-2</v>
      </c>
    </row>
    <row r="331" spans="1:5">
      <c r="A331" s="26"/>
      <c r="B331" s="28"/>
      <c r="C331" s="9" t="s">
        <v>338</v>
      </c>
      <c r="D331" s="9" t="s">
        <v>339</v>
      </c>
      <c r="E331" s="10">
        <v>5.58751564268E-2</v>
      </c>
    </row>
    <row r="332" spans="1:5">
      <c r="A332" s="26"/>
      <c r="B332" s="28"/>
      <c r="C332" s="9" t="s">
        <v>340</v>
      </c>
      <c r="D332" s="9" t="s">
        <v>341</v>
      </c>
      <c r="E332" s="10">
        <v>7.0259098778199996E-2</v>
      </c>
    </row>
    <row r="333" spans="1:5">
      <c r="A333" s="26"/>
      <c r="B333" s="28"/>
      <c r="C333" s="9" t="s">
        <v>342</v>
      </c>
      <c r="D333" s="9" t="s">
        <v>343</v>
      </c>
      <c r="E333" s="10">
        <v>8.6188457277900005E-2</v>
      </c>
    </row>
    <row r="334" spans="1:5">
      <c r="A334" s="26"/>
      <c r="B334" s="28"/>
      <c r="C334" s="9" t="s">
        <v>344</v>
      </c>
      <c r="D334" s="9" t="s">
        <v>345</v>
      </c>
      <c r="E334" s="10">
        <v>0.16035202580899999</v>
      </c>
    </row>
    <row r="335" spans="1:5">
      <c r="A335" s="26"/>
      <c r="B335" s="28"/>
      <c r="C335" s="9" t="s">
        <v>346</v>
      </c>
      <c r="D335" s="9" t="s">
        <v>347</v>
      </c>
      <c r="E335" s="10">
        <v>0.182707089509</v>
      </c>
    </row>
    <row r="336" spans="1:5">
      <c r="A336" s="26"/>
      <c r="B336" s="28"/>
      <c r="C336" s="9" t="s">
        <v>348</v>
      </c>
      <c r="D336" s="9" t="s">
        <v>349</v>
      </c>
      <c r="E336" s="10">
        <v>0.224210552107</v>
      </c>
    </row>
    <row r="337" spans="1:5" ht="17" thickBot="1">
      <c r="A337" s="29"/>
      <c r="B337" s="22"/>
      <c r="C337" s="15" t="s">
        <v>250</v>
      </c>
      <c r="D337" s="15" t="s">
        <v>251</v>
      </c>
      <c r="E337" s="16">
        <v>0.60181100229100004</v>
      </c>
    </row>
    <row r="338" spans="1:5" ht="17" thickTop="1">
      <c r="A338" s="1" t="s">
        <v>421</v>
      </c>
    </row>
  </sheetData>
  <mergeCells count="48">
    <mergeCell ref="A320:A337"/>
    <mergeCell ref="B320:B337"/>
    <mergeCell ref="B316:B319"/>
    <mergeCell ref="A316:A319"/>
    <mergeCell ref="B295:B315"/>
    <mergeCell ref="A295:A315"/>
    <mergeCell ref="B280:B294"/>
    <mergeCell ref="A280:A294"/>
    <mergeCell ref="A265:A279"/>
    <mergeCell ref="B127:B158"/>
    <mergeCell ref="A127:A158"/>
    <mergeCell ref="B159:B182"/>
    <mergeCell ref="A159:A182"/>
    <mergeCell ref="B183:B210"/>
    <mergeCell ref="A183:A210"/>
    <mergeCell ref="B211:B240"/>
    <mergeCell ref="A211:A240"/>
    <mergeCell ref="B241:B264"/>
    <mergeCell ref="A241:A264"/>
    <mergeCell ref="B265:B279"/>
    <mergeCell ref="B84:B87"/>
    <mergeCell ref="A84:A87"/>
    <mergeCell ref="A121:A125"/>
    <mergeCell ref="B121:B125"/>
    <mergeCell ref="B116:B120"/>
    <mergeCell ref="A116:A120"/>
    <mergeCell ref="A103:A113"/>
    <mergeCell ref="B103:B113"/>
    <mergeCell ref="B97:B102"/>
    <mergeCell ref="A97:A102"/>
    <mergeCell ref="A88:A96"/>
    <mergeCell ref="B88:B96"/>
    <mergeCell ref="A26:A29"/>
    <mergeCell ref="B26:B29"/>
    <mergeCell ref="B30:B43"/>
    <mergeCell ref="A30:A43"/>
    <mergeCell ref="B77:B83"/>
    <mergeCell ref="A77:A83"/>
    <mergeCell ref="B50:B76"/>
    <mergeCell ref="A50:A76"/>
    <mergeCell ref="B44:B49"/>
    <mergeCell ref="A44:A49"/>
    <mergeCell ref="A3:A11"/>
    <mergeCell ref="B3:B11"/>
    <mergeCell ref="A12:A16"/>
    <mergeCell ref="B12:B16"/>
    <mergeCell ref="A17:A24"/>
    <mergeCell ref="B17:B2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一审修改通路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4T13:15:53Z</dcterms:modified>
</cp:coreProperties>
</file>